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531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58" i="1" l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C59" i="1"/>
  <c r="C58" i="1"/>
  <c r="C60" i="1"/>
</calcChain>
</file>

<file path=xl/sharedStrings.xml><?xml version="1.0" encoding="utf-8"?>
<sst xmlns="http://schemas.openxmlformats.org/spreadsheetml/2006/main" count="177" uniqueCount="56">
  <si>
    <t>MOMA</t>
  </si>
  <si>
    <t>WBC(10/uL)</t>
  </si>
  <si>
    <t>RBC(10^4/uL)</t>
  </si>
  <si>
    <t>HGB(g/L)</t>
  </si>
  <si>
    <t>HCT(10^(-1)%)</t>
  </si>
  <si>
    <t>MCV(10^(-1)fL)</t>
  </si>
  <si>
    <t>MCH(10^(-1)pg)</t>
  </si>
  <si>
    <t>MCHC(g/L)</t>
  </si>
  <si>
    <t>PLT(10^3/uL)</t>
  </si>
  <si>
    <t>RDW-SD(10^(-1)fL)</t>
  </si>
  <si>
    <t>RDW-CV(10^(-1)%)</t>
  </si>
  <si>
    <t>NEUT#(10/uL)</t>
  </si>
  <si>
    <t>LYMPH#(10/uL)</t>
  </si>
  <si>
    <t>MONO#(10/uL)</t>
  </si>
  <si>
    <t>EO#(10/uL)</t>
  </si>
  <si>
    <t>NEUT%(10^(-1)%)</t>
  </si>
  <si>
    <t>LYMPH%(10^(-1)%)</t>
  </si>
  <si>
    <t>MONO%(10^(-1)%)</t>
  </si>
  <si>
    <t>EO%(10^(-1)%)</t>
  </si>
  <si>
    <t>PLT-I(10^3/uL)</t>
  </si>
  <si>
    <t>WBC count in 1 µL of whole blood</t>
  </si>
  <si>
    <t>Ratio (%) of neutrophils (large cells) to whole WBC</t>
  </si>
  <si>
    <t>Absolute count of lymphocytes (small cells) in 1 µL of whole blood</t>
  </si>
  <si>
    <t>Absolute count of neutrophils (large cells) in 1 µL of whole blood</t>
  </si>
  <si>
    <t>RBC count in 1 µL of whole blood</t>
  </si>
  <si>
    <t>Volume (gram) of hemoglobin in 1 dL of whole blood</t>
  </si>
  <si>
    <t>Ratio (%) of whole RBC volume in whole blood</t>
  </si>
  <si>
    <t>Mean RBC volume (fL) in whole blood, which is calculated by Hct/RBC</t>
  </si>
  <si>
    <t>Mean hemoglobin volume (pg) per RBC, which is calculated by Hgb/RBC</t>
  </si>
  <si>
    <t>Mean hemoglobin concentration (g/dL), which is calculated by Hgb/Hct</t>
  </si>
  <si>
    <t>RBC distribution width (%) calculated from the points defining 68.26% of the entire area spreading from the peak of the RBC particle distribution curve</t>
  </si>
  <si>
    <t>The distribution width (fL) at the height of 20% from the bottom when the peak RBC particle distribution curve is taken as 100%</t>
  </si>
  <si>
    <t>Platelet count in 1 µL of whole blood</t>
  </si>
  <si>
    <t>Absolute count of monocytes (medium cells) in 1 uL of whole blood</t>
  </si>
  <si>
    <t>Absolute count of eosinophils in 1 uL of whole blood</t>
  </si>
  <si>
    <t>Ratio (%) of lymphocytes (small cells) to whole WBC</t>
  </si>
  <si>
    <t>Ratio (%) of monoyctes (medium cells) to whole WBC</t>
  </si>
  <si>
    <t>Ratio (%) of eosinophils to whole WBC</t>
  </si>
  <si>
    <t>Measure of platelet impedence</t>
  </si>
  <si>
    <t>Abbreviations for statistical analysis of raw data values</t>
  </si>
  <si>
    <t>genotype</t>
  </si>
  <si>
    <t>Mouse number</t>
  </si>
  <si>
    <t>QKv</t>
  </si>
  <si>
    <t xml:space="preserve">WT Littermate </t>
  </si>
  <si>
    <t>RAW HEAMOCYTOMETER DATA</t>
  </si>
  <si>
    <t>PEARSON CORRELATION MATRIX: Coefficients of correlation</t>
  </si>
  <si>
    <t>PEARSON CORRELATION MATRIX: P-values, &lt;0.05 highlighted red</t>
  </si>
  <si>
    <t>staining</t>
  </si>
  <si>
    <t>aortic root</t>
  </si>
  <si>
    <t>Quantification of monocyte/macrophage staining in aortic root plaque</t>
  </si>
  <si>
    <t>AVG Qkv</t>
  </si>
  <si>
    <t>TTEST</t>
  </si>
  <si>
    <t>AVG WT LM</t>
  </si>
  <si>
    <t xml:space="preserve">Analysis of haemocytometer data after bonemarrow transplantation, and Person correlation with MoMa staining.  </t>
  </si>
  <si>
    <t xml:space="preserve">Pearson correlation was calculated, plotting the hematologic parameters against MoMa-positive area in the aortic root, as a measure of macrophage content. </t>
  </si>
  <si>
    <r>
      <t>Hematologic profile of whole blood harvested from LDLR</t>
    </r>
    <r>
      <rPr>
        <vertAlign val="superscript"/>
        <sz val="12"/>
        <color rgb="FF000000"/>
        <rFont val="Arial"/>
        <family val="2"/>
      </rPr>
      <t>-/-</t>
    </r>
    <r>
      <rPr>
        <sz val="12"/>
        <color rgb="FF000000"/>
        <rFont val="Arial"/>
        <family val="2"/>
      </rPr>
      <t xml:space="preserve"> mice 16 weeks after transplantation with bone marrow from C57Bl6 control (WT littermates) and quaking viable (</t>
    </r>
    <r>
      <rPr>
        <i/>
        <sz val="12"/>
        <color rgb="FF000000"/>
        <rFont val="Arial"/>
        <family val="2"/>
      </rPr>
      <t>qk</t>
    </r>
    <r>
      <rPr>
        <i/>
        <vertAlign val="superscript"/>
        <sz val="12"/>
        <color rgb="FF000000"/>
        <rFont val="Arial"/>
        <family val="2"/>
      </rPr>
      <t>v</t>
    </r>
    <r>
      <rPr>
        <sz val="12"/>
        <color rgb="FF000000"/>
        <rFont val="Arial"/>
        <family val="2"/>
      </rPr>
      <t>) mice (8 week recovery and 8 weeks high-fat die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164" fontId="1" fillId="0" borderId="0" xfId="0" applyNumberFormat="1" applyFont="1"/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164" fontId="2" fillId="0" borderId="0" xfId="0" applyNumberFormat="1" applyFont="1"/>
    <xf numFmtId="0" fontId="2" fillId="0" borderId="0" xfId="0" applyFont="1"/>
    <xf numFmtId="0" fontId="1" fillId="0" borderId="0" xfId="0" applyFont="1" applyFill="1"/>
    <xf numFmtId="0" fontId="1" fillId="2" borderId="0" xfId="0" applyFont="1" applyFill="1" applyAlignment="1">
      <alignment wrapText="1"/>
    </xf>
    <xf numFmtId="0" fontId="2" fillId="0" borderId="0" xfId="0" applyFont="1" applyFill="1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/>
    </xf>
    <xf numFmtId="0" fontId="8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abSelected="1" zoomScale="85" zoomScaleNormal="85" workbookViewId="0">
      <selection activeCell="A3" sqref="A3"/>
    </sheetView>
  </sheetViews>
  <sheetFormatPr defaultRowHeight="11.25" x14ac:dyDescent="0.2"/>
  <cols>
    <col min="1" max="1" width="21.140625" style="3" customWidth="1"/>
    <col min="2" max="2" width="11.28515625" style="3" customWidth="1"/>
    <col min="3" max="3" width="9.42578125" style="3" bestFit="1" customWidth="1"/>
    <col min="4" max="5" width="10.7109375" style="3" bestFit="1" customWidth="1"/>
    <col min="6" max="6" width="11.42578125" style="3" bestFit="1" customWidth="1"/>
    <col min="7" max="7" width="11.85546875" style="3" bestFit="1" customWidth="1"/>
    <col min="8" max="9" width="12" style="3" bestFit="1" customWidth="1"/>
    <col min="10" max="10" width="10.28515625" style="3" bestFit="1" customWidth="1"/>
    <col min="11" max="11" width="14.7109375" style="3" bestFit="1" customWidth="1"/>
    <col min="12" max="13" width="14.85546875" style="3" bestFit="1" customWidth="1"/>
    <col min="14" max="15" width="12.42578125" style="3" bestFit="1" customWidth="1"/>
    <col min="16" max="16" width="11.7109375" style="3" bestFit="1" customWidth="1"/>
    <col min="17" max="17" width="13.85546875" style="3" bestFit="1" customWidth="1"/>
    <col min="18" max="19" width="15.140625" style="3" bestFit="1" customWidth="1"/>
    <col min="20" max="20" width="14.5703125" style="3" bestFit="1" customWidth="1"/>
    <col min="21" max="21" width="12" style="3" bestFit="1" customWidth="1"/>
    <col min="22" max="22" width="11" style="3" customWidth="1"/>
    <col min="23" max="16384" width="9.140625" style="3"/>
  </cols>
  <sheetData>
    <row r="1" spans="1:11" ht="15.75" x14ac:dyDescent="0.25">
      <c r="A1" s="13" t="s">
        <v>53</v>
      </c>
    </row>
    <row r="2" spans="1:11" ht="15" x14ac:dyDescent="0.2">
      <c r="A2" s="11"/>
    </row>
    <row r="3" spans="1:11" ht="20.100000000000001" customHeight="1" x14ac:dyDescent="0.2">
      <c r="A3" s="12" t="s">
        <v>55</v>
      </c>
    </row>
    <row r="4" spans="1:11" ht="20.100000000000001" customHeight="1" x14ac:dyDescent="0.2">
      <c r="A4" s="11" t="s">
        <v>54</v>
      </c>
    </row>
    <row r="5" spans="1:11" ht="15" x14ac:dyDescent="0.2">
      <c r="A5" s="11"/>
    </row>
    <row r="7" spans="1:11" x14ac:dyDescent="0.2">
      <c r="A7" s="5" t="s">
        <v>39</v>
      </c>
      <c r="B7" s="9"/>
      <c r="C7" s="1"/>
      <c r="D7" s="1"/>
      <c r="E7" s="1"/>
      <c r="F7" s="1"/>
      <c r="G7" s="1"/>
      <c r="H7" s="1"/>
      <c r="I7" s="1"/>
      <c r="J7" s="1"/>
      <c r="K7" s="1"/>
    </row>
    <row r="8" spans="1:11" x14ac:dyDescent="0.2">
      <c r="A8" s="5" t="s">
        <v>0</v>
      </c>
      <c r="B8" s="1" t="s">
        <v>49</v>
      </c>
      <c r="C8" s="1"/>
      <c r="D8" s="1"/>
      <c r="E8" s="1"/>
      <c r="F8" s="1"/>
      <c r="G8" s="1"/>
      <c r="H8" s="1"/>
      <c r="I8" s="1"/>
      <c r="J8" s="1"/>
      <c r="K8" s="1"/>
    </row>
    <row r="9" spans="1:11" x14ac:dyDescent="0.2">
      <c r="A9" s="5" t="s">
        <v>1</v>
      </c>
      <c r="B9" s="1" t="s">
        <v>20</v>
      </c>
      <c r="C9" s="1"/>
      <c r="D9" s="1"/>
      <c r="E9" s="1"/>
      <c r="F9" s="1"/>
      <c r="G9" s="1"/>
      <c r="H9" s="1"/>
      <c r="I9" s="1"/>
      <c r="J9" s="1"/>
      <c r="K9" s="1"/>
    </row>
    <row r="10" spans="1:11" x14ac:dyDescent="0.2">
      <c r="A10" s="5" t="s">
        <v>2</v>
      </c>
      <c r="B10" s="1" t="s">
        <v>24</v>
      </c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5" t="s">
        <v>3</v>
      </c>
      <c r="B11" s="1" t="s">
        <v>25</v>
      </c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5" t="s">
        <v>4</v>
      </c>
      <c r="B12" s="1" t="s">
        <v>26</v>
      </c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5" t="s">
        <v>5</v>
      </c>
      <c r="B13" s="1" t="s">
        <v>27</v>
      </c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5" t="s">
        <v>6</v>
      </c>
      <c r="B14" s="1" t="s">
        <v>28</v>
      </c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5" t="s">
        <v>7</v>
      </c>
      <c r="B15" s="1" t="s">
        <v>29</v>
      </c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5" t="s">
        <v>8</v>
      </c>
      <c r="B16" s="1" t="s">
        <v>32</v>
      </c>
      <c r="C16" s="1"/>
      <c r="D16" s="1"/>
      <c r="E16" s="1"/>
      <c r="F16" s="1"/>
      <c r="G16" s="1"/>
      <c r="H16" s="1"/>
      <c r="I16" s="1"/>
      <c r="J16" s="1"/>
      <c r="K16" s="1"/>
    </row>
    <row r="17" spans="1:22" x14ac:dyDescent="0.2">
      <c r="A17" s="5" t="s">
        <v>9</v>
      </c>
      <c r="B17" s="1" t="s">
        <v>31</v>
      </c>
      <c r="C17" s="1"/>
      <c r="D17" s="1"/>
      <c r="E17" s="1"/>
      <c r="F17" s="1"/>
      <c r="G17" s="1"/>
      <c r="H17" s="1"/>
      <c r="I17" s="1"/>
      <c r="J17" s="1"/>
      <c r="K17" s="1"/>
    </row>
    <row r="18" spans="1:22" x14ac:dyDescent="0.2">
      <c r="A18" s="5" t="s">
        <v>10</v>
      </c>
      <c r="B18" s="1" t="s">
        <v>30</v>
      </c>
      <c r="C18" s="1"/>
      <c r="D18" s="1"/>
      <c r="E18" s="1"/>
      <c r="F18" s="1"/>
      <c r="G18" s="1"/>
      <c r="H18" s="1"/>
      <c r="I18" s="1"/>
      <c r="J18" s="1"/>
      <c r="K18" s="1"/>
    </row>
    <row r="19" spans="1:22" x14ac:dyDescent="0.2">
      <c r="A19" s="5" t="s">
        <v>11</v>
      </c>
      <c r="B19" s="1" t="s">
        <v>23</v>
      </c>
      <c r="C19" s="1"/>
      <c r="D19" s="1"/>
      <c r="E19" s="1"/>
      <c r="F19" s="1"/>
      <c r="G19" s="1"/>
      <c r="H19" s="1"/>
      <c r="I19" s="1"/>
      <c r="J19" s="1"/>
      <c r="K19" s="1"/>
    </row>
    <row r="20" spans="1:22" x14ac:dyDescent="0.2">
      <c r="A20" s="5" t="s">
        <v>12</v>
      </c>
      <c r="B20" s="1" t="s">
        <v>22</v>
      </c>
      <c r="C20" s="1"/>
      <c r="D20" s="1"/>
      <c r="E20" s="1"/>
      <c r="F20" s="1"/>
      <c r="G20" s="1"/>
      <c r="H20" s="1"/>
      <c r="I20" s="1"/>
      <c r="J20" s="1"/>
      <c r="K20" s="1"/>
    </row>
    <row r="21" spans="1:22" x14ac:dyDescent="0.2">
      <c r="A21" s="5" t="s">
        <v>13</v>
      </c>
      <c r="B21" s="1" t="s">
        <v>33</v>
      </c>
      <c r="C21" s="1"/>
      <c r="D21" s="1"/>
      <c r="E21" s="1"/>
      <c r="F21" s="1"/>
      <c r="G21" s="1"/>
      <c r="H21" s="1"/>
      <c r="I21" s="1"/>
      <c r="J21" s="1"/>
      <c r="K21" s="1"/>
    </row>
    <row r="22" spans="1:22" x14ac:dyDescent="0.2">
      <c r="A22" s="5" t="s">
        <v>14</v>
      </c>
      <c r="B22" s="1" t="s">
        <v>34</v>
      </c>
      <c r="C22" s="1"/>
      <c r="D22" s="1"/>
      <c r="E22" s="1"/>
      <c r="F22" s="1"/>
      <c r="G22" s="1"/>
      <c r="H22" s="1"/>
      <c r="I22" s="1"/>
      <c r="J22" s="1"/>
      <c r="K22" s="1"/>
    </row>
    <row r="23" spans="1:22" x14ac:dyDescent="0.2">
      <c r="A23" s="5" t="s">
        <v>15</v>
      </c>
      <c r="B23" s="1" t="s">
        <v>21</v>
      </c>
      <c r="C23" s="1"/>
      <c r="D23" s="1"/>
      <c r="E23" s="1"/>
      <c r="F23" s="1"/>
      <c r="G23" s="1"/>
      <c r="H23" s="1"/>
      <c r="I23" s="1"/>
      <c r="J23" s="1"/>
      <c r="K23" s="1"/>
    </row>
    <row r="24" spans="1:22" x14ac:dyDescent="0.2">
      <c r="A24" s="5" t="s">
        <v>16</v>
      </c>
      <c r="B24" s="1" t="s">
        <v>35</v>
      </c>
      <c r="C24" s="1"/>
      <c r="D24" s="1"/>
      <c r="E24" s="1"/>
      <c r="F24" s="1"/>
      <c r="G24" s="1"/>
      <c r="H24" s="1"/>
      <c r="I24" s="1"/>
      <c r="J24" s="1"/>
      <c r="K24" s="1"/>
    </row>
    <row r="25" spans="1:22" x14ac:dyDescent="0.2">
      <c r="A25" s="5" t="s">
        <v>17</v>
      </c>
      <c r="B25" s="1" t="s">
        <v>36</v>
      </c>
      <c r="C25" s="1"/>
      <c r="D25" s="1"/>
      <c r="E25" s="1"/>
      <c r="F25" s="1"/>
      <c r="G25" s="1"/>
      <c r="H25" s="1"/>
      <c r="I25" s="1"/>
      <c r="J25" s="1"/>
      <c r="K25" s="1"/>
    </row>
    <row r="26" spans="1:22" x14ac:dyDescent="0.2">
      <c r="A26" s="5" t="s">
        <v>18</v>
      </c>
      <c r="B26" s="1" t="s">
        <v>37</v>
      </c>
      <c r="C26" s="1"/>
      <c r="D26" s="1"/>
      <c r="E26" s="1"/>
      <c r="F26" s="1"/>
      <c r="G26" s="1"/>
      <c r="H26" s="1"/>
      <c r="I26" s="1"/>
      <c r="J26" s="1"/>
      <c r="K26" s="1"/>
    </row>
    <row r="27" spans="1:22" x14ac:dyDescent="0.2">
      <c r="A27" s="5" t="s">
        <v>19</v>
      </c>
      <c r="B27" s="1" t="s">
        <v>38</v>
      </c>
      <c r="C27" s="1"/>
      <c r="D27" s="1"/>
      <c r="E27" s="1"/>
      <c r="F27" s="1"/>
      <c r="G27" s="1"/>
      <c r="H27" s="1"/>
      <c r="I27" s="1"/>
      <c r="J27" s="1"/>
      <c r="K27" s="1"/>
    </row>
    <row r="28" spans="1:22" s="8" customFormat="1" ht="12.75" customHeight="1" x14ac:dyDescent="0.2">
      <c r="A28" s="10"/>
    </row>
    <row r="29" spans="1:22" s="8" customFormat="1" x14ac:dyDescent="0.2">
      <c r="A29" s="10"/>
    </row>
    <row r="30" spans="1:22" s="1" customFormat="1" x14ac:dyDescent="0.2">
      <c r="A30" s="1" t="s">
        <v>44</v>
      </c>
      <c r="C30" s="1" t="s">
        <v>0</v>
      </c>
    </row>
    <row r="31" spans="1:22" s="1" customFormat="1" x14ac:dyDescent="0.2">
      <c r="C31" s="1" t="s">
        <v>47</v>
      </c>
    </row>
    <row r="32" spans="1:22" s="1" customFormat="1" x14ac:dyDescent="0.2">
      <c r="A32" s="1" t="s">
        <v>41</v>
      </c>
      <c r="B32" s="1" t="s">
        <v>40</v>
      </c>
      <c r="C32" s="1" t="s">
        <v>48</v>
      </c>
      <c r="D32" s="1" t="s">
        <v>1</v>
      </c>
      <c r="E32" s="1" t="s">
        <v>2</v>
      </c>
      <c r="F32" s="1" t="s">
        <v>3</v>
      </c>
      <c r="G32" s="1" t="s">
        <v>4</v>
      </c>
      <c r="H32" s="1" t="s">
        <v>5</v>
      </c>
      <c r="I32" s="1" t="s">
        <v>6</v>
      </c>
      <c r="J32" s="1" t="s">
        <v>7</v>
      </c>
      <c r="K32" s="1" t="s">
        <v>8</v>
      </c>
      <c r="L32" s="1" t="s">
        <v>9</v>
      </c>
      <c r="M32" s="1" t="s">
        <v>10</v>
      </c>
      <c r="N32" s="1" t="s">
        <v>11</v>
      </c>
      <c r="O32" s="1" t="s">
        <v>12</v>
      </c>
      <c r="P32" s="1" t="s">
        <v>13</v>
      </c>
      <c r="Q32" s="1" t="s">
        <v>14</v>
      </c>
      <c r="R32" s="1" t="s">
        <v>15</v>
      </c>
      <c r="S32" s="1" t="s">
        <v>16</v>
      </c>
      <c r="T32" s="1" t="s">
        <v>17</v>
      </c>
      <c r="U32" s="1" t="s">
        <v>18</v>
      </c>
      <c r="V32" s="1" t="s">
        <v>19</v>
      </c>
    </row>
    <row r="33" spans="1:22" x14ac:dyDescent="0.2">
      <c r="A33" s="1">
        <v>1</v>
      </c>
      <c r="B33" s="1" t="s">
        <v>42</v>
      </c>
      <c r="C33" s="2">
        <v>0.36233333333333334</v>
      </c>
      <c r="D33" s="3">
        <v>151</v>
      </c>
      <c r="E33" s="3">
        <v>492</v>
      </c>
      <c r="F33" s="3">
        <v>47</v>
      </c>
      <c r="G33" s="3">
        <v>251</v>
      </c>
      <c r="H33" s="3">
        <v>510</v>
      </c>
      <c r="I33" s="3">
        <v>955</v>
      </c>
      <c r="J33" s="3">
        <v>187</v>
      </c>
      <c r="K33" s="3">
        <v>350</v>
      </c>
      <c r="L33" s="3">
        <v>282</v>
      </c>
      <c r="M33" s="3">
        <v>156</v>
      </c>
      <c r="N33" s="3">
        <v>35</v>
      </c>
      <c r="O33" s="3">
        <v>104</v>
      </c>
      <c r="P33" s="3">
        <v>11</v>
      </c>
      <c r="Q33" s="3">
        <v>1</v>
      </c>
      <c r="R33" s="3">
        <v>231</v>
      </c>
      <c r="S33" s="3">
        <v>689</v>
      </c>
      <c r="T33" s="3">
        <v>73</v>
      </c>
      <c r="U33" s="3">
        <v>7</v>
      </c>
      <c r="V33" s="3">
        <v>350</v>
      </c>
    </row>
    <row r="34" spans="1:22" x14ac:dyDescent="0.2">
      <c r="A34" s="1">
        <v>2</v>
      </c>
      <c r="B34" s="1" t="s">
        <v>42</v>
      </c>
      <c r="C34" s="2">
        <v>0.313</v>
      </c>
      <c r="D34" s="3">
        <v>243</v>
      </c>
      <c r="E34" s="3">
        <v>509</v>
      </c>
      <c r="F34" s="3">
        <v>48</v>
      </c>
      <c r="G34" s="3">
        <v>252</v>
      </c>
      <c r="H34" s="3">
        <v>495</v>
      </c>
      <c r="I34" s="3">
        <v>943</v>
      </c>
      <c r="J34" s="3">
        <v>190</v>
      </c>
      <c r="K34" s="3">
        <v>290</v>
      </c>
      <c r="L34" s="3">
        <v>287</v>
      </c>
      <c r="M34" s="3">
        <v>162</v>
      </c>
      <c r="N34" s="3">
        <v>57</v>
      </c>
      <c r="O34" s="3">
        <v>165</v>
      </c>
      <c r="P34" s="3">
        <v>17</v>
      </c>
      <c r="Q34" s="3">
        <v>4</v>
      </c>
      <c r="R34" s="3">
        <v>235</v>
      </c>
      <c r="S34" s="3">
        <v>679</v>
      </c>
      <c r="T34" s="3">
        <v>70</v>
      </c>
      <c r="U34" s="3">
        <v>16</v>
      </c>
      <c r="V34" s="3">
        <v>290</v>
      </c>
    </row>
    <row r="35" spans="1:22" x14ac:dyDescent="0.2">
      <c r="A35" s="1">
        <v>3</v>
      </c>
      <c r="B35" s="1" t="s">
        <v>42</v>
      </c>
      <c r="C35" s="2">
        <v>0.37233333333333335</v>
      </c>
      <c r="D35" s="3">
        <v>238</v>
      </c>
      <c r="E35" s="3">
        <v>417</v>
      </c>
      <c r="F35" s="3">
        <v>41</v>
      </c>
      <c r="G35" s="3">
        <v>221</v>
      </c>
      <c r="H35" s="3">
        <v>530</v>
      </c>
      <c r="I35" s="3">
        <v>983</v>
      </c>
      <c r="J35" s="3">
        <v>186</v>
      </c>
      <c r="K35" s="3">
        <v>306</v>
      </c>
      <c r="L35" s="3">
        <v>304</v>
      </c>
      <c r="M35" s="3">
        <v>162</v>
      </c>
      <c r="N35" s="3">
        <v>52</v>
      </c>
      <c r="O35" s="3">
        <v>169</v>
      </c>
      <c r="P35" s="3">
        <v>16</v>
      </c>
      <c r="Q35" s="3">
        <v>1</v>
      </c>
      <c r="R35" s="3">
        <v>219</v>
      </c>
      <c r="S35" s="3">
        <v>710</v>
      </c>
      <c r="T35" s="3">
        <v>67</v>
      </c>
      <c r="U35" s="3">
        <v>4</v>
      </c>
      <c r="V35" s="3">
        <v>306</v>
      </c>
    </row>
    <row r="36" spans="1:22" x14ac:dyDescent="0.2">
      <c r="A36" s="1">
        <v>4</v>
      </c>
      <c r="B36" s="1" t="s">
        <v>42</v>
      </c>
      <c r="C36" s="2">
        <v>0.27800000000000002</v>
      </c>
      <c r="D36" s="3">
        <v>84</v>
      </c>
      <c r="E36" s="3">
        <v>487</v>
      </c>
      <c r="F36" s="3">
        <v>45</v>
      </c>
      <c r="G36" s="3">
        <v>241</v>
      </c>
      <c r="H36" s="3">
        <v>495</v>
      </c>
      <c r="I36" s="3">
        <v>924</v>
      </c>
      <c r="J36" s="3">
        <v>187</v>
      </c>
      <c r="K36" s="3">
        <v>397</v>
      </c>
      <c r="L36" s="3">
        <v>269</v>
      </c>
      <c r="M36" s="3">
        <v>150</v>
      </c>
      <c r="N36" s="3">
        <v>30</v>
      </c>
      <c r="O36" s="3">
        <v>49</v>
      </c>
      <c r="P36" s="3">
        <v>5</v>
      </c>
      <c r="Q36" s="3">
        <v>0</v>
      </c>
      <c r="R36" s="3">
        <v>357</v>
      </c>
      <c r="S36" s="3">
        <v>583</v>
      </c>
      <c r="T36" s="3">
        <v>60</v>
      </c>
      <c r="U36" s="3">
        <v>0</v>
      </c>
      <c r="V36" s="3">
        <v>397</v>
      </c>
    </row>
    <row r="37" spans="1:22" x14ac:dyDescent="0.2">
      <c r="A37" s="1">
        <v>5</v>
      </c>
      <c r="B37" s="1" t="s">
        <v>42</v>
      </c>
      <c r="C37" s="2">
        <v>0.20066666666666666</v>
      </c>
      <c r="D37" s="3">
        <v>123</v>
      </c>
      <c r="E37" s="3">
        <v>473</v>
      </c>
      <c r="F37" s="3">
        <v>43</v>
      </c>
      <c r="G37" s="3">
        <v>229</v>
      </c>
      <c r="H37" s="3">
        <v>484</v>
      </c>
      <c r="I37" s="3">
        <v>909</v>
      </c>
      <c r="J37" s="3">
        <v>188</v>
      </c>
      <c r="K37" s="3">
        <v>340</v>
      </c>
      <c r="L37" s="3">
        <v>296</v>
      </c>
      <c r="M37" s="3">
        <v>174</v>
      </c>
      <c r="N37" s="3">
        <v>30</v>
      </c>
      <c r="O37" s="3">
        <v>83</v>
      </c>
      <c r="P37" s="3">
        <v>10</v>
      </c>
      <c r="Q37" s="3">
        <v>0</v>
      </c>
      <c r="R37" s="3">
        <v>244</v>
      </c>
      <c r="S37" s="3">
        <v>675</v>
      </c>
      <c r="T37" s="3">
        <v>81</v>
      </c>
      <c r="U37" s="3">
        <v>0</v>
      </c>
      <c r="V37" s="3">
        <v>340</v>
      </c>
    </row>
    <row r="38" spans="1:22" x14ac:dyDescent="0.2">
      <c r="A38" s="1">
        <v>6</v>
      </c>
      <c r="B38" s="1" t="s">
        <v>42</v>
      </c>
      <c r="C38" s="2">
        <v>0.11800000000000001</v>
      </c>
      <c r="D38" s="3">
        <v>144</v>
      </c>
      <c r="E38" s="3">
        <v>448</v>
      </c>
      <c r="F38" s="3">
        <v>43</v>
      </c>
      <c r="G38" s="3">
        <v>227</v>
      </c>
      <c r="H38" s="3">
        <v>507</v>
      </c>
      <c r="I38" s="3">
        <v>960</v>
      </c>
      <c r="J38" s="3">
        <v>189</v>
      </c>
      <c r="K38" s="3">
        <v>256</v>
      </c>
      <c r="L38" s="3">
        <v>298</v>
      </c>
      <c r="M38" s="3">
        <v>165</v>
      </c>
      <c r="N38" s="3">
        <v>42</v>
      </c>
      <c r="O38" s="3">
        <v>91</v>
      </c>
      <c r="P38" s="3">
        <v>9</v>
      </c>
      <c r="Q38" s="3">
        <v>2</v>
      </c>
      <c r="R38" s="3">
        <v>291</v>
      </c>
      <c r="S38" s="3">
        <v>632</v>
      </c>
      <c r="T38" s="3">
        <v>63</v>
      </c>
      <c r="U38" s="3">
        <v>14</v>
      </c>
      <c r="V38" s="3">
        <v>256</v>
      </c>
    </row>
    <row r="39" spans="1:22" x14ac:dyDescent="0.2">
      <c r="A39" s="1">
        <v>7</v>
      </c>
      <c r="B39" s="1" t="s">
        <v>42</v>
      </c>
      <c r="C39" s="2">
        <v>0.24133333333333332</v>
      </c>
      <c r="D39" s="3">
        <v>134</v>
      </c>
      <c r="E39" s="3">
        <v>469</v>
      </c>
      <c r="F39" s="3">
        <v>45</v>
      </c>
      <c r="G39" s="3">
        <v>235</v>
      </c>
      <c r="H39" s="3">
        <v>501</v>
      </c>
      <c r="I39" s="3">
        <v>959</v>
      </c>
      <c r="J39" s="3">
        <v>191</v>
      </c>
      <c r="K39" s="3">
        <v>325</v>
      </c>
      <c r="L39" s="3">
        <v>286</v>
      </c>
      <c r="M39" s="3">
        <v>159</v>
      </c>
      <c r="N39" s="3">
        <v>26</v>
      </c>
      <c r="O39" s="3">
        <v>96</v>
      </c>
      <c r="P39" s="3">
        <v>11</v>
      </c>
      <c r="Q39" s="3">
        <v>1</v>
      </c>
      <c r="R39" s="3">
        <v>195</v>
      </c>
      <c r="S39" s="3">
        <v>716</v>
      </c>
      <c r="T39" s="3">
        <v>82</v>
      </c>
      <c r="U39" s="3">
        <v>7</v>
      </c>
      <c r="V39" s="3">
        <v>325</v>
      </c>
    </row>
    <row r="40" spans="1:22" x14ac:dyDescent="0.2">
      <c r="A40" s="1">
        <v>8</v>
      </c>
      <c r="B40" s="1" t="s">
        <v>42</v>
      </c>
      <c r="C40" s="2">
        <v>0.32300000000000001</v>
      </c>
      <c r="D40" s="3">
        <v>282</v>
      </c>
      <c r="E40" s="3">
        <v>467</v>
      </c>
      <c r="F40" s="3">
        <v>45</v>
      </c>
      <c r="G40" s="3">
        <v>239</v>
      </c>
      <c r="H40" s="3">
        <v>512</v>
      </c>
      <c r="I40" s="3">
        <v>964</v>
      </c>
      <c r="J40" s="3">
        <v>188</v>
      </c>
      <c r="K40" s="3">
        <v>303</v>
      </c>
      <c r="L40" s="3">
        <v>323</v>
      </c>
      <c r="M40" s="3">
        <v>177</v>
      </c>
      <c r="N40" s="3">
        <v>67</v>
      </c>
      <c r="O40" s="3">
        <v>190</v>
      </c>
      <c r="P40" s="3">
        <v>23</v>
      </c>
      <c r="Q40" s="3">
        <v>2</v>
      </c>
      <c r="R40" s="3">
        <v>237</v>
      </c>
      <c r="S40" s="3">
        <v>674</v>
      </c>
      <c r="T40" s="3">
        <v>82</v>
      </c>
      <c r="U40" s="3">
        <v>7</v>
      </c>
      <c r="V40" s="3">
        <v>303</v>
      </c>
    </row>
    <row r="41" spans="1:22" x14ac:dyDescent="0.2">
      <c r="A41" s="1">
        <v>9</v>
      </c>
      <c r="B41" s="1" t="s">
        <v>42</v>
      </c>
      <c r="C41" s="2">
        <v>0.4323333333333334</v>
      </c>
      <c r="D41" s="3">
        <v>191</v>
      </c>
      <c r="E41" s="3">
        <v>508</v>
      </c>
      <c r="F41" s="3">
        <v>48</v>
      </c>
      <c r="G41" s="3">
        <v>247</v>
      </c>
      <c r="H41" s="3">
        <v>486</v>
      </c>
      <c r="I41" s="3">
        <v>945</v>
      </c>
      <c r="J41" s="3">
        <v>194</v>
      </c>
      <c r="K41" s="3">
        <v>311</v>
      </c>
      <c r="L41" s="3">
        <v>288</v>
      </c>
      <c r="M41" s="3">
        <v>167</v>
      </c>
      <c r="N41" s="3">
        <v>47</v>
      </c>
      <c r="O41" s="3">
        <v>128</v>
      </c>
      <c r="P41" s="3">
        <v>13</v>
      </c>
      <c r="Q41" s="3">
        <v>3</v>
      </c>
      <c r="R41" s="3">
        <v>246</v>
      </c>
      <c r="S41" s="3">
        <v>670</v>
      </c>
      <c r="T41" s="3">
        <v>68</v>
      </c>
      <c r="U41" s="3">
        <v>16</v>
      </c>
      <c r="V41" s="3">
        <v>311</v>
      </c>
    </row>
    <row r="42" spans="1:22" x14ac:dyDescent="0.2">
      <c r="A42" s="1">
        <v>10</v>
      </c>
      <c r="B42" s="1" t="s">
        <v>42</v>
      </c>
      <c r="C42" s="2">
        <v>0.38100000000000001</v>
      </c>
      <c r="D42" s="3">
        <v>137</v>
      </c>
      <c r="E42" s="3">
        <v>486</v>
      </c>
      <c r="F42" s="3">
        <v>47</v>
      </c>
      <c r="G42" s="3">
        <v>256</v>
      </c>
      <c r="H42" s="3">
        <v>527</v>
      </c>
      <c r="I42" s="3">
        <v>967</v>
      </c>
      <c r="J42" s="3">
        <v>184</v>
      </c>
      <c r="K42" s="3">
        <v>281</v>
      </c>
      <c r="L42" s="3">
        <v>303</v>
      </c>
      <c r="M42" s="3">
        <v>160</v>
      </c>
      <c r="N42" s="3">
        <v>39</v>
      </c>
      <c r="O42" s="3">
        <v>79</v>
      </c>
      <c r="P42" s="3">
        <v>16</v>
      </c>
      <c r="Q42" s="3">
        <v>3</v>
      </c>
      <c r="R42" s="3">
        <v>284</v>
      </c>
      <c r="S42" s="3">
        <v>577</v>
      </c>
      <c r="T42" s="3">
        <v>117</v>
      </c>
      <c r="U42" s="3">
        <v>22</v>
      </c>
      <c r="V42" s="3">
        <v>281</v>
      </c>
    </row>
    <row r="43" spans="1:22" x14ac:dyDescent="0.2">
      <c r="A43" s="1">
        <v>11</v>
      </c>
      <c r="B43" s="1" t="s">
        <v>42</v>
      </c>
      <c r="C43" s="2">
        <v>0.26766666666666666</v>
      </c>
      <c r="D43" s="3">
        <v>490</v>
      </c>
      <c r="E43" s="3">
        <v>517</v>
      </c>
      <c r="F43" s="3">
        <v>49</v>
      </c>
      <c r="G43" s="3">
        <v>260</v>
      </c>
      <c r="H43" s="3">
        <v>503</v>
      </c>
      <c r="I43" s="3">
        <v>948</v>
      </c>
      <c r="J43" s="3">
        <v>188</v>
      </c>
      <c r="K43" s="3">
        <v>260</v>
      </c>
      <c r="L43" s="3">
        <v>305</v>
      </c>
      <c r="M43" s="3">
        <v>171</v>
      </c>
      <c r="N43" s="3">
        <v>71</v>
      </c>
      <c r="O43" s="3">
        <v>376</v>
      </c>
      <c r="P43" s="3">
        <v>33</v>
      </c>
      <c r="Q43" s="3">
        <v>10</v>
      </c>
      <c r="R43" s="3">
        <v>146</v>
      </c>
      <c r="S43" s="3">
        <v>767</v>
      </c>
      <c r="T43" s="3">
        <v>67</v>
      </c>
      <c r="U43" s="3">
        <v>20</v>
      </c>
      <c r="V43" s="3">
        <v>260</v>
      </c>
    </row>
    <row r="44" spans="1:22" x14ac:dyDescent="0.2">
      <c r="A44" s="1">
        <v>12</v>
      </c>
      <c r="B44" s="1" t="s">
        <v>42</v>
      </c>
      <c r="C44" s="2">
        <v>0.57800000000000007</v>
      </c>
      <c r="D44" s="3">
        <v>466</v>
      </c>
      <c r="E44" s="3">
        <v>498</v>
      </c>
      <c r="F44" s="3">
        <v>47</v>
      </c>
      <c r="G44" s="3">
        <v>248</v>
      </c>
      <c r="H44" s="3">
        <v>498</v>
      </c>
      <c r="I44" s="3">
        <v>944</v>
      </c>
      <c r="J44" s="3">
        <v>190</v>
      </c>
      <c r="K44" s="3">
        <v>296</v>
      </c>
      <c r="L44" s="3">
        <v>291</v>
      </c>
      <c r="M44" s="3">
        <v>162</v>
      </c>
      <c r="N44" s="3">
        <v>62</v>
      </c>
      <c r="O44" s="3">
        <v>377</v>
      </c>
      <c r="P44" s="3">
        <v>23</v>
      </c>
      <c r="Q44" s="3">
        <v>4</v>
      </c>
      <c r="R44" s="3">
        <v>133</v>
      </c>
      <c r="S44" s="3">
        <v>809</v>
      </c>
      <c r="T44" s="3">
        <v>49</v>
      </c>
      <c r="U44" s="3">
        <v>9</v>
      </c>
      <c r="V44" s="3">
        <v>296</v>
      </c>
    </row>
    <row r="45" spans="1:22" x14ac:dyDescent="0.2">
      <c r="A45" s="1"/>
      <c r="B45" s="1"/>
      <c r="C45" s="2"/>
    </row>
    <row r="46" spans="1:22" x14ac:dyDescent="0.2">
      <c r="A46" s="1">
        <v>13</v>
      </c>
      <c r="B46" s="1" t="s">
        <v>43</v>
      </c>
      <c r="C46" s="2">
        <v>0.39033333333333337</v>
      </c>
      <c r="D46" s="3">
        <v>366</v>
      </c>
      <c r="E46" s="3">
        <v>474</v>
      </c>
      <c r="F46" s="3">
        <v>46</v>
      </c>
      <c r="G46" s="3">
        <v>245</v>
      </c>
      <c r="H46" s="3">
        <v>517</v>
      </c>
      <c r="I46" s="3">
        <v>970</v>
      </c>
      <c r="J46" s="3">
        <v>188</v>
      </c>
      <c r="K46" s="3">
        <v>179</v>
      </c>
      <c r="L46" s="3">
        <v>298</v>
      </c>
      <c r="M46" s="3">
        <v>161</v>
      </c>
      <c r="N46" s="3">
        <v>81</v>
      </c>
      <c r="O46" s="3">
        <v>246</v>
      </c>
      <c r="P46" s="3">
        <v>35</v>
      </c>
      <c r="Q46" s="3">
        <v>4</v>
      </c>
      <c r="R46" s="3">
        <v>221</v>
      </c>
      <c r="S46" s="3">
        <v>672</v>
      </c>
      <c r="T46" s="3">
        <v>96</v>
      </c>
      <c r="U46" s="3">
        <v>11</v>
      </c>
      <c r="V46" s="3">
        <v>179</v>
      </c>
    </row>
    <row r="47" spans="1:22" x14ac:dyDescent="0.2">
      <c r="A47" s="1">
        <v>14</v>
      </c>
      <c r="B47" s="1" t="s">
        <v>43</v>
      </c>
      <c r="C47" s="2">
        <v>0.58566666666666667</v>
      </c>
      <c r="D47" s="3">
        <v>315</v>
      </c>
      <c r="E47" s="3">
        <v>534</v>
      </c>
      <c r="F47" s="3">
        <v>52</v>
      </c>
      <c r="G47" s="3">
        <v>281</v>
      </c>
      <c r="H47" s="3">
        <v>526</v>
      </c>
      <c r="I47" s="3">
        <v>974</v>
      </c>
      <c r="J47" s="3">
        <v>185</v>
      </c>
      <c r="K47" s="3">
        <v>91</v>
      </c>
      <c r="L47" s="3">
        <v>298</v>
      </c>
      <c r="M47" s="3">
        <v>159</v>
      </c>
      <c r="N47" s="3">
        <v>113</v>
      </c>
      <c r="O47" s="3">
        <v>164</v>
      </c>
      <c r="P47" s="3">
        <v>31</v>
      </c>
      <c r="Q47" s="3">
        <v>7</v>
      </c>
      <c r="R47" s="3">
        <v>359</v>
      </c>
      <c r="S47" s="3">
        <v>521</v>
      </c>
      <c r="T47" s="3">
        <v>98</v>
      </c>
      <c r="U47" s="3">
        <v>22</v>
      </c>
      <c r="V47" s="3">
        <v>91</v>
      </c>
    </row>
    <row r="48" spans="1:22" x14ac:dyDescent="0.2">
      <c r="A48" s="1">
        <v>15</v>
      </c>
      <c r="B48" s="1" t="s">
        <v>43</v>
      </c>
      <c r="C48" s="2">
        <v>0.61299999999999999</v>
      </c>
      <c r="D48" s="3">
        <v>411</v>
      </c>
      <c r="E48" s="3">
        <v>482</v>
      </c>
      <c r="F48" s="3">
        <v>46</v>
      </c>
      <c r="G48" s="3">
        <v>244</v>
      </c>
      <c r="H48" s="3">
        <v>506</v>
      </c>
      <c r="I48" s="3">
        <v>954</v>
      </c>
      <c r="J48" s="3">
        <v>189</v>
      </c>
      <c r="K48" s="3">
        <v>246</v>
      </c>
      <c r="L48" s="3">
        <v>274</v>
      </c>
      <c r="M48" s="3">
        <v>150</v>
      </c>
      <c r="N48" s="3">
        <v>66</v>
      </c>
      <c r="O48" s="3">
        <v>311</v>
      </c>
      <c r="P48" s="3">
        <v>28</v>
      </c>
      <c r="Q48" s="3">
        <v>6</v>
      </c>
      <c r="R48" s="3">
        <v>160</v>
      </c>
      <c r="S48" s="3">
        <v>757</v>
      </c>
      <c r="T48" s="3">
        <v>68</v>
      </c>
      <c r="U48" s="3">
        <v>15</v>
      </c>
      <c r="V48" s="3">
        <v>246</v>
      </c>
    </row>
    <row r="49" spans="1:22" x14ac:dyDescent="0.2">
      <c r="A49" s="1">
        <v>16</v>
      </c>
      <c r="B49" s="1" t="s">
        <v>43</v>
      </c>
      <c r="C49" s="2">
        <v>0.49866666666666665</v>
      </c>
      <c r="D49" s="3">
        <v>278</v>
      </c>
      <c r="E49" s="3">
        <v>483</v>
      </c>
      <c r="F49" s="3">
        <v>46</v>
      </c>
      <c r="G49" s="3">
        <v>246</v>
      </c>
      <c r="H49" s="3">
        <v>509</v>
      </c>
      <c r="I49" s="3">
        <v>952</v>
      </c>
      <c r="J49" s="3">
        <v>187</v>
      </c>
      <c r="K49" s="3">
        <v>146</v>
      </c>
      <c r="L49" s="3">
        <v>283</v>
      </c>
      <c r="M49" s="3">
        <v>154</v>
      </c>
      <c r="N49" s="3">
        <v>58</v>
      </c>
      <c r="O49" s="3">
        <v>177</v>
      </c>
      <c r="P49" s="3">
        <v>38</v>
      </c>
      <c r="Q49" s="3">
        <v>5</v>
      </c>
      <c r="R49" s="3">
        <v>208</v>
      </c>
      <c r="S49" s="3">
        <v>637</v>
      </c>
      <c r="T49" s="3">
        <v>137</v>
      </c>
      <c r="U49" s="3">
        <v>18</v>
      </c>
      <c r="V49" s="3">
        <v>146</v>
      </c>
    </row>
    <row r="50" spans="1:22" x14ac:dyDescent="0.2">
      <c r="A50" s="1">
        <v>17</v>
      </c>
      <c r="B50" s="1" t="s">
        <v>43</v>
      </c>
      <c r="C50" s="2">
        <v>0.33899999999999997</v>
      </c>
      <c r="D50" s="3">
        <v>172</v>
      </c>
      <c r="E50" s="3">
        <v>513</v>
      </c>
      <c r="F50" s="3">
        <v>48</v>
      </c>
      <c r="G50" s="3">
        <v>254</v>
      </c>
      <c r="H50" s="3">
        <v>495</v>
      </c>
      <c r="I50" s="3">
        <v>936</v>
      </c>
      <c r="J50" s="3">
        <v>189</v>
      </c>
      <c r="K50" s="3">
        <v>149</v>
      </c>
      <c r="L50" s="3">
        <v>272</v>
      </c>
      <c r="M50" s="3">
        <v>152</v>
      </c>
      <c r="N50" s="3">
        <v>37</v>
      </c>
      <c r="O50" s="3">
        <v>113</v>
      </c>
      <c r="P50" s="3">
        <v>19</v>
      </c>
      <c r="Q50" s="3">
        <v>3</v>
      </c>
      <c r="R50" s="3">
        <v>216</v>
      </c>
      <c r="S50" s="3">
        <v>657</v>
      </c>
      <c r="T50" s="3">
        <v>110</v>
      </c>
      <c r="U50" s="3">
        <v>17</v>
      </c>
      <c r="V50" s="3">
        <v>149</v>
      </c>
    </row>
    <row r="51" spans="1:22" x14ac:dyDescent="0.2">
      <c r="A51" s="1">
        <v>18</v>
      </c>
      <c r="B51" s="1" t="s">
        <v>43</v>
      </c>
      <c r="C51" s="2">
        <v>0.50366666666666671</v>
      </c>
      <c r="D51" s="3">
        <v>177</v>
      </c>
      <c r="E51" s="3">
        <v>473</v>
      </c>
      <c r="F51" s="3">
        <v>45</v>
      </c>
      <c r="G51" s="3">
        <v>245</v>
      </c>
      <c r="H51" s="3">
        <v>518</v>
      </c>
      <c r="I51" s="3">
        <v>951</v>
      </c>
      <c r="J51" s="3">
        <v>184</v>
      </c>
      <c r="K51" s="3">
        <v>126</v>
      </c>
      <c r="L51" s="3">
        <v>282</v>
      </c>
      <c r="M51" s="3">
        <v>154</v>
      </c>
      <c r="N51" s="3">
        <v>51</v>
      </c>
      <c r="O51" s="3">
        <v>114</v>
      </c>
      <c r="P51" s="3">
        <v>11</v>
      </c>
      <c r="Q51" s="3">
        <v>1</v>
      </c>
      <c r="R51" s="3">
        <v>288</v>
      </c>
      <c r="S51" s="3">
        <v>644</v>
      </c>
      <c r="T51" s="3">
        <v>62</v>
      </c>
      <c r="U51" s="3">
        <v>6</v>
      </c>
      <c r="V51" s="3">
        <v>126</v>
      </c>
    </row>
    <row r="52" spans="1:22" x14ac:dyDescent="0.2">
      <c r="A52" s="1">
        <v>19</v>
      </c>
      <c r="B52" s="1" t="s">
        <v>43</v>
      </c>
      <c r="C52" s="2">
        <v>0.23533333333333337</v>
      </c>
      <c r="D52" s="3">
        <v>210</v>
      </c>
      <c r="E52" s="3">
        <v>475</v>
      </c>
      <c r="F52" s="3">
        <v>43</v>
      </c>
      <c r="G52" s="3">
        <v>233</v>
      </c>
      <c r="H52" s="3">
        <v>491</v>
      </c>
      <c r="I52" s="3">
        <v>905</v>
      </c>
      <c r="J52" s="3">
        <v>185</v>
      </c>
      <c r="K52" s="3">
        <v>132</v>
      </c>
      <c r="L52" s="3">
        <v>298</v>
      </c>
      <c r="M52" s="3">
        <v>173</v>
      </c>
      <c r="N52" s="3">
        <v>83</v>
      </c>
      <c r="O52" s="3">
        <v>111</v>
      </c>
      <c r="P52" s="3">
        <v>14</v>
      </c>
      <c r="Q52" s="3">
        <v>2</v>
      </c>
      <c r="R52" s="3">
        <v>394</v>
      </c>
      <c r="S52" s="3">
        <v>529</v>
      </c>
      <c r="T52" s="3">
        <v>67</v>
      </c>
      <c r="U52" s="3">
        <v>10</v>
      </c>
      <c r="V52" s="3">
        <v>132</v>
      </c>
    </row>
    <row r="53" spans="1:22" x14ac:dyDescent="0.2">
      <c r="A53" s="1">
        <v>20</v>
      </c>
      <c r="B53" s="1" t="s">
        <v>43</v>
      </c>
      <c r="C53" s="2">
        <v>0.311</v>
      </c>
      <c r="D53" s="3">
        <v>146</v>
      </c>
      <c r="E53" s="3">
        <v>489</v>
      </c>
      <c r="F53" s="3">
        <v>45</v>
      </c>
      <c r="G53" s="3">
        <v>242</v>
      </c>
      <c r="H53" s="3">
        <v>495</v>
      </c>
      <c r="I53" s="3">
        <v>920</v>
      </c>
      <c r="J53" s="3">
        <v>186</v>
      </c>
      <c r="K53" s="3">
        <v>109</v>
      </c>
      <c r="L53" s="3">
        <v>280</v>
      </c>
      <c r="M53" s="3">
        <v>158</v>
      </c>
      <c r="N53" s="3">
        <v>35</v>
      </c>
      <c r="O53" s="3">
        <v>99</v>
      </c>
      <c r="P53" s="3">
        <v>11</v>
      </c>
      <c r="Q53" s="3">
        <v>1</v>
      </c>
      <c r="R53" s="3">
        <v>240</v>
      </c>
      <c r="S53" s="3">
        <v>678</v>
      </c>
      <c r="T53" s="3">
        <v>75</v>
      </c>
      <c r="U53" s="3">
        <v>7</v>
      </c>
      <c r="V53" s="3">
        <v>109</v>
      </c>
    </row>
    <row r="54" spans="1:22" x14ac:dyDescent="0.2">
      <c r="A54" s="1">
        <v>21</v>
      </c>
      <c r="B54" s="1" t="s">
        <v>43</v>
      </c>
      <c r="C54" s="2">
        <v>0.38833333333333336</v>
      </c>
      <c r="D54" s="3">
        <v>384</v>
      </c>
      <c r="E54" s="3">
        <v>476</v>
      </c>
      <c r="F54" s="3">
        <v>43</v>
      </c>
      <c r="G54" s="3">
        <v>233</v>
      </c>
      <c r="H54" s="3">
        <v>489</v>
      </c>
      <c r="I54" s="3">
        <v>903</v>
      </c>
      <c r="J54" s="3">
        <v>185</v>
      </c>
      <c r="K54" s="3">
        <v>168</v>
      </c>
      <c r="L54" s="3">
        <v>276</v>
      </c>
      <c r="M54" s="3">
        <v>158</v>
      </c>
      <c r="N54" s="3">
        <v>290</v>
      </c>
      <c r="O54" s="3">
        <v>69</v>
      </c>
      <c r="P54" s="3">
        <v>25</v>
      </c>
      <c r="Q54" s="3">
        <v>0</v>
      </c>
      <c r="R54" s="3">
        <v>755</v>
      </c>
      <c r="S54" s="3">
        <v>180</v>
      </c>
      <c r="T54" s="3">
        <v>65</v>
      </c>
      <c r="U54" s="3">
        <v>0</v>
      </c>
      <c r="V54" s="3">
        <v>168</v>
      </c>
    </row>
    <row r="55" spans="1:22" x14ac:dyDescent="0.2">
      <c r="A55" s="1">
        <v>22</v>
      </c>
      <c r="B55" s="1" t="s">
        <v>43</v>
      </c>
      <c r="C55" s="2">
        <v>0.40366666666666662</v>
      </c>
      <c r="D55" s="3">
        <v>323</v>
      </c>
      <c r="E55" s="3">
        <v>488</v>
      </c>
      <c r="F55" s="3">
        <v>46</v>
      </c>
      <c r="G55" s="3">
        <v>248</v>
      </c>
      <c r="H55" s="3">
        <v>508</v>
      </c>
      <c r="I55" s="3">
        <v>943</v>
      </c>
      <c r="J55" s="3">
        <v>185</v>
      </c>
      <c r="K55" s="3">
        <v>182</v>
      </c>
      <c r="L55" s="3">
        <v>275</v>
      </c>
      <c r="M55" s="3">
        <v>151</v>
      </c>
      <c r="N55" s="3">
        <v>116</v>
      </c>
      <c r="O55" s="3">
        <v>183</v>
      </c>
      <c r="P55" s="3">
        <v>21</v>
      </c>
      <c r="Q55" s="3">
        <v>3</v>
      </c>
      <c r="R55" s="3">
        <v>359</v>
      </c>
      <c r="S55" s="3">
        <v>567</v>
      </c>
      <c r="T55" s="3">
        <v>65</v>
      </c>
      <c r="U55" s="3">
        <v>9</v>
      </c>
      <c r="V55" s="3">
        <v>182</v>
      </c>
    </row>
    <row r="56" spans="1:22" x14ac:dyDescent="0.2">
      <c r="A56" s="1">
        <v>23</v>
      </c>
      <c r="B56" s="1" t="s">
        <v>43</v>
      </c>
      <c r="C56" s="2">
        <v>0.47750000000000004</v>
      </c>
      <c r="D56" s="3">
        <v>417</v>
      </c>
      <c r="E56" s="3">
        <v>454</v>
      </c>
      <c r="F56" s="3">
        <v>43</v>
      </c>
      <c r="G56" s="3">
        <v>230</v>
      </c>
      <c r="H56" s="3">
        <v>507</v>
      </c>
      <c r="I56" s="3">
        <v>947</v>
      </c>
      <c r="J56" s="3">
        <v>187</v>
      </c>
      <c r="K56" s="3">
        <v>197</v>
      </c>
      <c r="L56" s="3">
        <v>283</v>
      </c>
      <c r="M56" s="3">
        <v>157</v>
      </c>
      <c r="N56" s="3">
        <v>97</v>
      </c>
      <c r="O56" s="3">
        <v>287</v>
      </c>
      <c r="P56" s="3">
        <v>29</v>
      </c>
      <c r="Q56" s="3">
        <v>4</v>
      </c>
      <c r="R56" s="3">
        <v>232</v>
      </c>
      <c r="S56" s="3">
        <v>688</v>
      </c>
      <c r="T56" s="3">
        <v>70</v>
      </c>
      <c r="U56" s="3">
        <v>10</v>
      </c>
      <c r="V56" s="3">
        <v>197</v>
      </c>
    </row>
    <row r="57" spans="1:22" x14ac:dyDescent="0.2">
      <c r="A57" s="1"/>
      <c r="B57" s="1"/>
      <c r="C57" s="2"/>
    </row>
    <row r="58" spans="1:22" x14ac:dyDescent="0.2">
      <c r="A58" s="1"/>
      <c r="B58" s="1" t="s">
        <v>52</v>
      </c>
      <c r="C58" s="2">
        <f>AVERAGE(C46:C56)</f>
        <v>0.43146969696969695</v>
      </c>
      <c r="D58" s="2">
        <f t="shared" ref="D58:V58" si="0">AVERAGE(D46:D56)</f>
        <v>290.81818181818181</v>
      </c>
      <c r="E58" s="2">
        <f t="shared" si="0"/>
        <v>485.54545454545456</v>
      </c>
      <c r="F58" s="2">
        <f t="shared" si="0"/>
        <v>45.727272727272727</v>
      </c>
      <c r="G58" s="2">
        <f t="shared" si="0"/>
        <v>245.54545454545453</v>
      </c>
      <c r="H58" s="2">
        <f t="shared" si="0"/>
        <v>505.54545454545456</v>
      </c>
      <c r="I58" s="2">
        <f t="shared" si="0"/>
        <v>941.36363636363637</v>
      </c>
      <c r="J58" s="2">
        <f t="shared" si="0"/>
        <v>186.36363636363637</v>
      </c>
      <c r="K58" s="2">
        <f t="shared" si="0"/>
        <v>156.81818181818181</v>
      </c>
      <c r="L58" s="2">
        <f t="shared" si="0"/>
        <v>283.54545454545456</v>
      </c>
      <c r="M58" s="2">
        <f t="shared" si="0"/>
        <v>157</v>
      </c>
      <c r="N58" s="2">
        <f t="shared" si="0"/>
        <v>93.36363636363636</v>
      </c>
      <c r="O58" s="2">
        <f t="shared" si="0"/>
        <v>170.36363636363637</v>
      </c>
      <c r="P58" s="2">
        <f t="shared" si="0"/>
        <v>23.818181818181817</v>
      </c>
      <c r="Q58" s="2">
        <f t="shared" si="0"/>
        <v>3.2727272727272729</v>
      </c>
      <c r="R58" s="2">
        <f t="shared" si="0"/>
        <v>312</v>
      </c>
      <c r="S58" s="2">
        <f t="shared" si="0"/>
        <v>593.63636363636363</v>
      </c>
      <c r="T58" s="2">
        <f t="shared" si="0"/>
        <v>83</v>
      </c>
      <c r="U58" s="2">
        <f t="shared" si="0"/>
        <v>11.363636363636363</v>
      </c>
      <c r="V58" s="2">
        <f t="shared" si="0"/>
        <v>156.81818181818181</v>
      </c>
    </row>
    <row r="59" spans="1:22" x14ac:dyDescent="0.2">
      <c r="A59" s="1"/>
      <c r="B59" s="1" t="s">
        <v>50</v>
      </c>
      <c r="C59" s="2">
        <f>AVERAGE(C33:C44)</f>
        <v>0.32230555555555557</v>
      </c>
      <c r="D59" s="2">
        <f t="shared" ref="D59:V59" si="1">AVERAGE(D33:D44)</f>
        <v>223.58333333333334</v>
      </c>
      <c r="E59" s="2">
        <f t="shared" si="1"/>
        <v>480.91666666666669</v>
      </c>
      <c r="F59" s="2">
        <f t="shared" si="1"/>
        <v>45.666666666666664</v>
      </c>
      <c r="G59" s="2">
        <f t="shared" si="1"/>
        <v>242.16666666666666</v>
      </c>
      <c r="H59" s="2">
        <f t="shared" si="1"/>
        <v>504</v>
      </c>
      <c r="I59" s="2">
        <f t="shared" si="1"/>
        <v>950.08333333333337</v>
      </c>
      <c r="J59" s="2">
        <f t="shared" si="1"/>
        <v>188.5</v>
      </c>
      <c r="K59" s="2">
        <f t="shared" si="1"/>
        <v>309.58333333333331</v>
      </c>
      <c r="L59" s="2">
        <f t="shared" si="1"/>
        <v>294.33333333333331</v>
      </c>
      <c r="M59" s="2">
        <f t="shared" si="1"/>
        <v>163.75</v>
      </c>
      <c r="N59" s="2">
        <f t="shared" si="1"/>
        <v>46.5</v>
      </c>
      <c r="O59" s="2">
        <f t="shared" si="1"/>
        <v>158.91666666666666</v>
      </c>
      <c r="P59" s="2">
        <f t="shared" si="1"/>
        <v>15.583333333333334</v>
      </c>
      <c r="Q59" s="2">
        <f t="shared" si="1"/>
        <v>2.5833333333333335</v>
      </c>
      <c r="R59" s="2">
        <f t="shared" si="1"/>
        <v>234.83333333333334</v>
      </c>
      <c r="S59" s="2">
        <f t="shared" si="1"/>
        <v>681.75</v>
      </c>
      <c r="T59" s="2">
        <f t="shared" si="1"/>
        <v>73.25</v>
      </c>
      <c r="U59" s="2">
        <f t="shared" si="1"/>
        <v>10.166666666666666</v>
      </c>
      <c r="V59" s="2">
        <f t="shared" si="1"/>
        <v>309.58333333333331</v>
      </c>
    </row>
    <row r="60" spans="1:22" x14ac:dyDescent="0.2">
      <c r="A60" s="1"/>
      <c r="B60" s="1" t="s">
        <v>51</v>
      </c>
      <c r="C60" s="2">
        <f>TTEST(C33:C44,C46:C56,2,2)</f>
        <v>3.6435215681592421E-2</v>
      </c>
      <c r="D60" s="2">
        <f t="shared" ref="D60:V60" si="2">TTEST(D33:D44,D46:D56,2,2)</f>
        <v>0.18683059956208831</v>
      </c>
      <c r="E60" s="2">
        <f t="shared" si="2"/>
        <v>0.66626905296705041</v>
      </c>
      <c r="F60" s="2">
        <f t="shared" si="2"/>
        <v>0.95451275093622034</v>
      </c>
      <c r="G60" s="2">
        <f t="shared" si="2"/>
        <v>0.54097646225360463</v>
      </c>
      <c r="H60" s="2">
        <f t="shared" si="2"/>
        <v>0.78242086046217452</v>
      </c>
      <c r="I60" s="2">
        <f t="shared" si="2"/>
        <v>0.34492757996509005</v>
      </c>
      <c r="J60" s="2">
        <f t="shared" si="2"/>
        <v>3.1480869600859357E-2</v>
      </c>
      <c r="K60" s="2">
        <f t="shared" si="2"/>
        <v>1.7578935311060122E-8</v>
      </c>
      <c r="L60" s="2">
        <f t="shared" si="2"/>
        <v>4.4966002013060578E-2</v>
      </c>
      <c r="M60" s="2">
        <f t="shared" si="2"/>
        <v>3.2409184575967497E-2</v>
      </c>
      <c r="N60" s="2">
        <f t="shared" si="2"/>
        <v>3.6096050169933537E-2</v>
      </c>
      <c r="O60" s="2">
        <f t="shared" si="2"/>
        <v>0.77999467902825192</v>
      </c>
      <c r="P60" s="2">
        <f t="shared" si="2"/>
        <v>3.1089794829366038E-2</v>
      </c>
      <c r="Q60" s="2">
        <f t="shared" si="2"/>
        <v>0.51259857461666491</v>
      </c>
      <c r="R60" s="2">
        <f t="shared" si="2"/>
        <v>0.14413794090483772</v>
      </c>
      <c r="S60" s="2">
        <f t="shared" si="2"/>
        <v>8.5569743000821874E-2</v>
      </c>
      <c r="T60" s="2">
        <f t="shared" si="2"/>
        <v>0.27074223259803643</v>
      </c>
      <c r="U60" s="2">
        <f t="shared" si="2"/>
        <v>0.6795697236335152</v>
      </c>
      <c r="V60" s="2">
        <f t="shared" si="2"/>
        <v>1.7578935311060122E-8</v>
      </c>
    </row>
    <row r="62" spans="1:22" s="1" customFormat="1" x14ac:dyDescent="0.2">
      <c r="A62" s="1" t="s">
        <v>45</v>
      </c>
    </row>
    <row r="63" spans="1:22" s="1" customFormat="1" x14ac:dyDescent="0.2"/>
    <row r="64" spans="1:22" s="1" customFormat="1" x14ac:dyDescent="0.2">
      <c r="A64" s="4"/>
      <c r="B64" s="4" t="s">
        <v>0</v>
      </c>
      <c r="C64" s="4" t="s">
        <v>1</v>
      </c>
      <c r="D64" s="4" t="s">
        <v>2</v>
      </c>
      <c r="E64" s="4" t="s">
        <v>3</v>
      </c>
      <c r="F64" s="4" t="s">
        <v>4</v>
      </c>
      <c r="G64" s="4" t="s">
        <v>5</v>
      </c>
      <c r="H64" s="4" t="s">
        <v>6</v>
      </c>
      <c r="I64" s="4" t="s">
        <v>7</v>
      </c>
      <c r="J64" s="4" t="s">
        <v>8</v>
      </c>
      <c r="K64" s="4" t="s">
        <v>9</v>
      </c>
      <c r="L64" s="4" t="s">
        <v>10</v>
      </c>
      <c r="M64" s="4" t="s">
        <v>11</v>
      </c>
      <c r="N64" s="4" t="s">
        <v>12</v>
      </c>
      <c r="O64" s="4" t="s">
        <v>13</v>
      </c>
      <c r="P64" s="4" t="s">
        <v>14</v>
      </c>
      <c r="Q64" s="4" t="s">
        <v>15</v>
      </c>
      <c r="R64" s="4" t="s">
        <v>16</v>
      </c>
      <c r="S64" s="4" t="s">
        <v>17</v>
      </c>
      <c r="T64" s="4" t="s">
        <v>18</v>
      </c>
      <c r="U64" s="4" t="s">
        <v>19</v>
      </c>
    </row>
    <row r="65" spans="1:21" x14ac:dyDescent="0.2">
      <c r="A65" s="5" t="s">
        <v>0</v>
      </c>
      <c r="B65" s="6"/>
      <c r="C65" s="6">
        <v>0.53169690000000003</v>
      </c>
      <c r="D65" s="6">
        <v>0.26087460000000001</v>
      </c>
      <c r="E65" s="6">
        <v>0.38537549999999998</v>
      </c>
      <c r="F65" s="6">
        <v>0.43336930000000001</v>
      </c>
      <c r="G65" s="6">
        <v>0.34911500000000001</v>
      </c>
      <c r="H65" s="6">
        <v>0.30594300000000002</v>
      </c>
      <c r="I65" s="6">
        <v>-0.1025097</v>
      </c>
      <c r="J65" s="6">
        <v>-0.3251172</v>
      </c>
      <c r="K65" s="6">
        <v>-0.23274810000000001</v>
      </c>
      <c r="L65" s="6">
        <v>-0.4650126</v>
      </c>
      <c r="M65" s="6">
        <v>0.23014209999999999</v>
      </c>
      <c r="N65" s="6">
        <v>0.47861049999999999</v>
      </c>
      <c r="O65" s="6">
        <v>0.54139219999999999</v>
      </c>
      <c r="P65" s="6">
        <v>0.3944049</v>
      </c>
      <c r="Q65" s="6">
        <v>-9.2327060000000002E-2</v>
      </c>
      <c r="R65" s="6">
        <v>6.0815519999999998E-2</v>
      </c>
      <c r="S65" s="6">
        <v>0.1106496</v>
      </c>
      <c r="T65" s="6">
        <v>0.26910970000000001</v>
      </c>
      <c r="U65" s="6">
        <v>-0.3251172</v>
      </c>
    </row>
    <row r="66" spans="1:21" x14ac:dyDescent="0.2">
      <c r="A66" s="5" t="s">
        <v>1</v>
      </c>
      <c r="B66" s="6">
        <v>0.53169690000000003</v>
      </c>
      <c r="C66" s="6"/>
      <c r="D66" s="6">
        <v>0.1441742</v>
      </c>
      <c r="E66" s="6">
        <v>0.1950884</v>
      </c>
      <c r="F66" s="6">
        <v>0.19614200000000001</v>
      </c>
      <c r="G66" s="6">
        <v>0.1057126</v>
      </c>
      <c r="H66" s="6">
        <v>0.12899630000000001</v>
      </c>
      <c r="I66" s="6">
        <v>1.7402020000000001E-2</v>
      </c>
      <c r="J66" s="6">
        <v>-0.2486913</v>
      </c>
      <c r="K66" s="6">
        <v>0.1116082</v>
      </c>
      <c r="L66" s="6">
        <v>2.7297289999999998E-2</v>
      </c>
      <c r="M66" s="6">
        <v>0.51620889999999997</v>
      </c>
      <c r="N66" s="6">
        <v>0.87406470000000003</v>
      </c>
      <c r="O66" s="6">
        <v>0.81388369999999999</v>
      </c>
      <c r="P66" s="6">
        <v>0.67615009999999998</v>
      </c>
      <c r="Q66" s="6">
        <v>-4.1864400000000003E-2</v>
      </c>
      <c r="R66" s="6">
        <v>5.9052550000000002E-2</v>
      </c>
      <c r="S66" s="6">
        <v>-0.1697632</v>
      </c>
      <c r="T66" s="6">
        <v>0.2267419</v>
      </c>
      <c r="U66" s="6">
        <v>-0.2486913</v>
      </c>
    </row>
    <row r="67" spans="1:21" x14ac:dyDescent="0.2">
      <c r="A67" s="5" t="s">
        <v>2</v>
      </c>
      <c r="B67" s="6">
        <v>0.26087460000000001</v>
      </c>
      <c r="C67" s="6">
        <v>0.1441742</v>
      </c>
      <c r="D67" s="6"/>
      <c r="E67" s="6">
        <v>0.91059679999999998</v>
      </c>
      <c r="F67" s="6">
        <v>0.88072760000000005</v>
      </c>
      <c r="G67" s="6">
        <v>-0.24667259999999999</v>
      </c>
      <c r="H67" s="6">
        <v>-0.14876039999999999</v>
      </c>
      <c r="I67" s="6">
        <v>0.17044780000000001</v>
      </c>
      <c r="J67" s="6">
        <v>-0.18426290000000001</v>
      </c>
      <c r="K67" s="6">
        <v>-0.2041443</v>
      </c>
      <c r="L67" s="6">
        <v>-0.1046328</v>
      </c>
      <c r="M67" s="6">
        <v>1.8740440000000001E-2</v>
      </c>
      <c r="N67" s="6">
        <v>0.13779549999999999</v>
      </c>
      <c r="O67" s="6">
        <v>0.21326139999999999</v>
      </c>
      <c r="P67" s="6">
        <v>0.51516490000000004</v>
      </c>
      <c r="Q67" s="6">
        <v>-4.38254E-2</v>
      </c>
      <c r="R67" s="6">
        <v>-1.607306E-2</v>
      </c>
      <c r="S67" s="6">
        <v>0.18904580000000001</v>
      </c>
      <c r="T67" s="6">
        <v>0.52736559999999999</v>
      </c>
      <c r="U67" s="6">
        <v>-0.18426290000000001</v>
      </c>
    </row>
    <row r="68" spans="1:21" x14ac:dyDescent="0.2">
      <c r="A68" s="5" t="s">
        <v>3</v>
      </c>
      <c r="B68" s="6">
        <v>0.38537549999999998</v>
      </c>
      <c r="C68" s="6">
        <v>0.1950884</v>
      </c>
      <c r="D68" s="6">
        <v>0.91059679999999998</v>
      </c>
      <c r="E68" s="6"/>
      <c r="F68" s="6">
        <v>0.96570279999999997</v>
      </c>
      <c r="G68" s="6">
        <v>0.1144627</v>
      </c>
      <c r="H68" s="6">
        <v>0.27280219999999999</v>
      </c>
      <c r="I68" s="6">
        <v>0.19306010000000001</v>
      </c>
      <c r="J68" s="6">
        <v>-0.13880890000000001</v>
      </c>
      <c r="K68" s="6">
        <v>-2.2349049999999999E-2</v>
      </c>
      <c r="L68" s="6">
        <v>-0.1399753</v>
      </c>
      <c r="M68" s="6">
        <v>-0.10299899999999999</v>
      </c>
      <c r="N68" s="6">
        <v>0.25709159999999998</v>
      </c>
      <c r="O68" s="6">
        <v>0.33195200000000002</v>
      </c>
      <c r="P68" s="6">
        <v>0.65276460000000003</v>
      </c>
      <c r="Q68" s="6">
        <v>-0.2395023</v>
      </c>
      <c r="R68" s="6">
        <v>0.1557135</v>
      </c>
      <c r="S68" s="6">
        <v>0.2985254</v>
      </c>
      <c r="T68" s="6">
        <v>0.69995030000000003</v>
      </c>
      <c r="U68" s="6">
        <v>-0.13880890000000001</v>
      </c>
    </row>
    <row r="69" spans="1:21" x14ac:dyDescent="0.2">
      <c r="A69" s="5" t="s">
        <v>4</v>
      </c>
      <c r="B69" s="6">
        <v>0.43336930000000001</v>
      </c>
      <c r="C69" s="6">
        <v>0.19614200000000001</v>
      </c>
      <c r="D69" s="6">
        <v>0.88072760000000005</v>
      </c>
      <c r="E69" s="6">
        <v>0.96570279999999997</v>
      </c>
      <c r="F69" s="6"/>
      <c r="G69" s="6">
        <v>0.24089840000000001</v>
      </c>
      <c r="H69" s="6">
        <v>0.25638169999999999</v>
      </c>
      <c r="I69" s="6">
        <v>-6.6478889999999999E-2</v>
      </c>
      <c r="J69" s="6">
        <v>-0.2660438</v>
      </c>
      <c r="K69" s="6">
        <v>-2.117312E-2</v>
      </c>
      <c r="L69" s="6">
        <v>-0.200349</v>
      </c>
      <c r="M69" s="6">
        <v>-1.6129299999999999E-2</v>
      </c>
      <c r="N69" s="6">
        <v>0.20646619999999999</v>
      </c>
      <c r="O69" s="6">
        <v>0.35907030000000001</v>
      </c>
      <c r="P69" s="6">
        <v>0.62838510000000003</v>
      </c>
      <c r="Q69" s="6">
        <v>-0.1227367</v>
      </c>
      <c r="R69" s="6">
        <v>3.0283170000000002E-2</v>
      </c>
      <c r="S69" s="6">
        <v>0.34366980000000003</v>
      </c>
      <c r="T69" s="6">
        <v>0.67441510000000005</v>
      </c>
      <c r="U69" s="6">
        <v>-0.2660438</v>
      </c>
    </row>
    <row r="70" spans="1:21" x14ac:dyDescent="0.2">
      <c r="A70" s="5" t="s">
        <v>5</v>
      </c>
      <c r="B70" s="6">
        <v>0.34911500000000001</v>
      </c>
      <c r="C70" s="6">
        <v>0.1057126</v>
      </c>
      <c r="D70" s="6">
        <v>-0.24667259999999999</v>
      </c>
      <c r="E70" s="6">
        <v>0.1144627</v>
      </c>
      <c r="F70" s="6">
        <v>0.24089840000000001</v>
      </c>
      <c r="G70" s="6"/>
      <c r="H70" s="6">
        <v>0.84151379999999998</v>
      </c>
      <c r="I70" s="6">
        <v>-0.46685929999999998</v>
      </c>
      <c r="J70" s="6">
        <v>-0.15255659999999999</v>
      </c>
      <c r="K70" s="6">
        <v>0.38091340000000001</v>
      </c>
      <c r="L70" s="6">
        <v>-0.19152720000000001</v>
      </c>
      <c r="M70" s="6">
        <v>-9.3153739999999999E-2</v>
      </c>
      <c r="N70" s="6">
        <v>0.15285770000000001</v>
      </c>
      <c r="O70" s="6">
        <v>0.2907613</v>
      </c>
      <c r="P70" s="6">
        <v>0.23718320000000001</v>
      </c>
      <c r="Q70" s="6">
        <v>-0.18632560000000001</v>
      </c>
      <c r="R70" s="6">
        <v>0.1212543</v>
      </c>
      <c r="S70" s="6">
        <v>0.3077146</v>
      </c>
      <c r="T70" s="6">
        <v>0.30895800000000001</v>
      </c>
      <c r="U70" s="6">
        <v>-0.15255659999999999</v>
      </c>
    </row>
    <row r="71" spans="1:21" x14ac:dyDescent="0.2">
      <c r="A71" s="5" t="s">
        <v>6</v>
      </c>
      <c r="B71" s="6">
        <v>0.30594300000000002</v>
      </c>
      <c r="C71" s="6">
        <v>0.12899630000000001</v>
      </c>
      <c r="D71" s="6">
        <v>-0.14876039999999999</v>
      </c>
      <c r="E71" s="6">
        <v>0.27280219999999999</v>
      </c>
      <c r="F71" s="6">
        <v>0.25638169999999999</v>
      </c>
      <c r="G71" s="6">
        <v>0.84151379999999998</v>
      </c>
      <c r="H71" s="6"/>
      <c r="I71" s="6">
        <v>7.8867439999999997E-2</v>
      </c>
      <c r="J71" s="6">
        <v>0.10891000000000001</v>
      </c>
      <c r="K71" s="6">
        <v>0.42049229999999999</v>
      </c>
      <c r="L71" s="6">
        <v>-9.0660900000000003E-2</v>
      </c>
      <c r="M71" s="6">
        <v>-0.30152610000000002</v>
      </c>
      <c r="N71" s="6">
        <v>0.29910750000000003</v>
      </c>
      <c r="O71" s="6">
        <v>0.2887634</v>
      </c>
      <c r="P71" s="6">
        <v>0.36199399999999998</v>
      </c>
      <c r="Q71" s="6">
        <v>-0.4832938</v>
      </c>
      <c r="R71" s="6">
        <v>0.42399360000000003</v>
      </c>
      <c r="S71" s="6">
        <v>0.26557049999999999</v>
      </c>
      <c r="T71" s="6">
        <v>0.44658510000000001</v>
      </c>
      <c r="U71" s="6">
        <v>0.10891000000000001</v>
      </c>
    </row>
    <row r="72" spans="1:21" x14ac:dyDescent="0.2">
      <c r="A72" s="5" t="s">
        <v>7</v>
      </c>
      <c r="B72" s="6">
        <v>-0.1025097</v>
      </c>
      <c r="C72" s="6">
        <v>1.7402020000000001E-2</v>
      </c>
      <c r="D72" s="6">
        <v>0.17044780000000001</v>
      </c>
      <c r="E72" s="6">
        <v>0.19306010000000001</v>
      </c>
      <c r="F72" s="6">
        <v>-6.6478889999999999E-2</v>
      </c>
      <c r="G72" s="6">
        <v>-0.46685929999999998</v>
      </c>
      <c r="H72" s="6">
        <v>7.8867439999999997E-2</v>
      </c>
      <c r="I72" s="6"/>
      <c r="J72" s="6">
        <v>0.47549950000000002</v>
      </c>
      <c r="K72" s="6">
        <v>-1.420576E-2</v>
      </c>
      <c r="L72" s="6">
        <v>0.2045643</v>
      </c>
      <c r="M72" s="6">
        <v>-0.33989940000000002</v>
      </c>
      <c r="N72" s="6">
        <v>0.22129989999999999</v>
      </c>
      <c r="O72" s="6">
        <v>-7.3616009999999996E-2</v>
      </c>
      <c r="P72" s="6">
        <v>0.12965840000000001</v>
      </c>
      <c r="Q72" s="6">
        <v>-0.46422239999999998</v>
      </c>
      <c r="R72" s="6">
        <v>0.4901914</v>
      </c>
      <c r="S72" s="6">
        <v>-0.14145769999999999</v>
      </c>
      <c r="T72" s="6">
        <v>0.13897899999999999</v>
      </c>
      <c r="U72" s="6">
        <v>0.47549950000000002</v>
      </c>
    </row>
    <row r="73" spans="1:21" x14ac:dyDescent="0.2">
      <c r="A73" s="5" t="s">
        <v>8</v>
      </c>
      <c r="B73" s="6">
        <v>-0.3251172</v>
      </c>
      <c r="C73" s="6">
        <v>-0.2486913</v>
      </c>
      <c r="D73" s="6">
        <v>-0.18426290000000001</v>
      </c>
      <c r="E73" s="6">
        <v>-0.13880890000000001</v>
      </c>
      <c r="F73" s="6">
        <v>-0.2660438</v>
      </c>
      <c r="G73" s="6">
        <v>-0.15255659999999999</v>
      </c>
      <c r="H73" s="6">
        <v>0.10891000000000001</v>
      </c>
      <c r="I73" s="6">
        <v>0.47549950000000002</v>
      </c>
      <c r="J73" s="6"/>
      <c r="K73" s="6">
        <v>0.150367</v>
      </c>
      <c r="L73" s="6">
        <v>0.2154654</v>
      </c>
      <c r="M73" s="6">
        <v>-0.38902340000000002</v>
      </c>
      <c r="N73" s="6">
        <v>-4.2687250000000003E-2</v>
      </c>
      <c r="O73" s="6">
        <v>-0.43363279999999998</v>
      </c>
      <c r="P73" s="6">
        <v>-0.25091269999999999</v>
      </c>
      <c r="Q73" s="6">
        <v>-0.2791341</v>
      </c>
      <c r="R73" s="6">
        <v>0.35138989999999998</v>
      </c>
      <c r="S73" s="6">
        <v>-0.29754710000000001</v>
      </c>
      <c r="T73" s="6">
        <v>-0.29503269999999998</v>
      </c>
      <c r="U73" s="6">
        <v>1</v>
      </c>
    </row>
    <row r="74" spans="1:21" x14ac:dyDescent="0.2">
      <c r="A74" s="5" t="s">
        <v>9</v>
      </c>
      <c r="B74" s="6">
        <v>-0.23274810000000001</v>
      </c>
      <c r="C74" s="6">
        <v>0.1116082</v>
      </c>
      <c r="D74" s="6">
        <v>-0.2041443</v>
      </c>
      <c r="E74" s="6">
        <v>-2.2349049999999999E-2</v>
      </c>
      <c r="F74" s="6">
        <v>-2.117312E-2</v>
      </c>
      <c r="G74" s="6">
        <v>0.38091340000000001</v>
      </c>
      <c r="H74" s="6">
        <v>0.42049229999999999</v>
      </c>
      <c r="I74" s="6">
        <v>-1.420576E-2</v>
      </c>
      <c r="J74" s="6">
        <v>0.150367</v>
      </c>
      <c r="K74" s="6"/>
      <c r="L74" s="6">
        <v>0.82055120000000004</v>
      </c>
      <c r="M74" s="6">
        <v>-0.12955269999999999</v>
      </c>
      <c r="N74" s="6">
        <v>0.1955228</v>
      </c>
      <c r="O74" s="6">
        <v>0.1549439</v>
      </c>
      <c r="P74" s="6">
        <v>0.20236870000000001</v>
      </c>
      <c r="Q74" s="6">
        <v>-0.21812039999999999</v>
      </c>
      <c r="R74" s="6">
        <v>0.1944816</v>
      </c>
      <c r="S74" s="6">
        <v>0.102382</v>
      </c>
      <c r="T74" s="6">
        <v>0.1984679</v>
      </c>
      <c r="U74" s="6">
        <v>0.150367</v>
      </c>
    </row>
    <row r="75" spans="1:21" x14ac:dyDescent="0.2">
      <c r="A75" s="5" t="s">
        <v>10</v>
      </c>
      <c r="B75" s="6">
        <v>-0.4650126</v>
      </c>
      <c r="C75" s="6">
        <v>2.7297289999999998E-2</v>
      </c>
      <c r="D75" s="6">
        <v>-0.1046328</v>
      </c>
      <c r="E75" s="6">
        <v>-0.1399753</v>
      </c>
      <c r="F75" s="6">
        <v>-0.200349</v>
      </c>
      <c r="G75" s="6">
        <v>-0.19152720000000001</v>
      </c>
      <c r="H75" s="6">
        <v>-9.0660900000000003E-2</v>
      </c>
      <c r="I75" s="6">
        <v>0.2045643</v>
      </c>
      <c r="J75" s="6">
        <v>0.2154654</v>
      </c>
      <c r="K75" s="6">
        <v>0.82055120000000004</v>
      </c>
      <c r="L75" s="6"/>
      <c r="M75" s="6">
        <v>-6.703974E-2</v>
      </c>
      <c r="N75" s="6">
        <v>7.7509250000000002E-2</v>
      </c>
      <c r="O75" s="6">
        <v>-5.3810629999999998E-2</v>
      </c>
      <c r="P75" s="6">
        <v>3.6231560000000003E-2</v>
      </c>
      <c r="Q75" s="6">
        <v>-8.3912940000000005E-2</v>
      </c>
      <c r="R75" s="6">
        <v>0.10781839999999999</v>
      </c>
      <c r="S75" s="6">
        <v>-0.12510579999999999</v>
      </c>
      <c r="T75" s="6">
        <v>-1.8318999999999998E-2</v>
      </c>
      <c r="U75" s="6">
        <v>0.2154654</v>
      </c>
    </row>
    <row r="76" spans="1:21" x14ac:dyDescent="0.2">
      <c r="A76" s="5" t="s">
        <v>11</v>
      </c>
      <c r="B76" s="6">
        <v>0.23014209999999999</v>
      </c>
      <c r="C76" s="6">
        <v>0.51620889999999997</v>
      </c>
      <c r="D76" s="6">
        <v>1.8740440000000001E-2</v>
      </c>
      <c r="E76" s="6">
        <v>-0.10299899999999999</v>
      </c>
      <c r="F76" s="6">
        <v>-1.6129299999999999E-2</v>
      </c>
      <c r="G76" s="6">
        <v>-9.3153739999999999E-2</v>
      </c>
      <c r="H76" s="6">
        <v>-0.30152610000000002</v>
      </c>
      <c r="I76" s="6">
        <v>-0.33989940000000002</v>
      </c>
      <c r="J76" s="6">
        <v>-0.38902340000000002</v>
      </c>
      <c r="K76" s="6">
        <v>-0.12955269999999999</v>
      </c>
      <c r="L76" s="6">
        <v>-6.703974E-2</v>
      </c>
      <c r="M76" s="6"/>
      <c r="N76" s="6">
        <v>3.9085599999999998E-2</v>
      </c>
      <c r="O76" s="6">
        <v>0.41082380000000002</v>
      </c>
      <c r="P76" s="6">
        <v>1.9694940000000001E-2</v>
      </c>
      <c r="Q76" s="6">
        <v>0.81498590000000004</v>
      </c>
      <c r="R76" s="6">
        <v>-0.79852250000000002</v>
      </c>
      <c r="S76" s="6">
        <v>-0.14143420000000001</v>
      </c>
      <c r="T76" s="6">
        <v>-0.17310349999999999</v>
      </c>
      <c r="U76" s="6">
        <v>-0.38902340000000002</v>
      </c>
    </row>
    <row r="77" spans="1:21" x14ac:dyDescent="0.2">
      <c r="A77" s="5" t="s">
        <v>12</v>
      </c>
      <c r="B77" s="6">
        <v>0.47861049999999999</v>
      </c>
      <c r="C77" s="6">
        <v>0.87406470000000003</v>
      </c>
      <c r="D77" s="6">
        <v>0.13779549999999999</v>
      </c>
      <c r="E77" s="6">
        <v>0.25709159999999998</v>
      </c>
      <c r="F77" s="6">
        <v>0.20646619999999999</v>
      </c>
      <c r="G77" s="6">
        <v>0.15285770000000001</v>
      </c>
      <c r="H77" s="6">
        <v>0.29910750000000003</v>
      </c>
      <c r="I77" s="6">
        <v>0.22129989999999999</v>
      </c>
      <c r="J77" s="6">
        <v>-4.2687250000000003E-2</v>
      </c>
      <c r="K77" s="6">
        <v>0.1955228</v>
      </c>
      <c r="L77" s="6">
        <v>7.7509250000000002E-2</v>
      </c>
      <c r="M77" s="6">
        <v>3.9085599999999998E-2</v>
      </c>
      <c r="N77" s="6"/>
      <c r="O77" s="6">
        <v>0.67861459999999996</v>
      </c>
      <c r="P77" s="6">
        <v>0.7476178</v>
      </c>
      <c r="Q77" s="6">
        <v>-0.50343499999999997</v>
      </c>
      <c r="R77" s="6">
        <v>0.52654369999999995</v>
      </c>
      <c r="S77" s="6">
        <v>-0.17866589999999999</v>
      </c>
      <c r="T77" s="6">
        <v>0.32130880000000001</v>
      </c>
      <c r="U77" s="6">
        <v>-4.2687250000000003E-2</v>
      </c>
    </row>
    <row r="78" spans="1:21" x14ac:dyDescent="0.2">
      <c r="A78" s="5" t="s">
        <v>13</v>
      </c>
      <c r="B78" s="6">
        <v>0.54139219999999999</v>
      </c>
      <c r="C78" s="6">
        <v>0.81388369999999999</v>
      </c>
      <c r="D78" s="6">
        <v>0.21326139999999999</v>
      </c>
      <c r="E78" s="6">
        <v>0.33195200000000002</v>
      </c>
      <c r="F78" s="6">
        <v>0.35907030000000001</v>
      </c>
      <c r="G78" s="6">
        <v>0.2907613</v>
      </c>
      <c r="H78" s="6">
        <v>0.2887634</v>
      </c>
      <c r="I78" s="6">
        <v>-7.3616009999999996E-2</v>
      </c>
      <c r="J78" s="6">
        <v>-0.43363279999999998</v>
      </c>
      <c r="K78" s="6">
        <v>0.1549439</v>
      </c>
      <c r="L78" s="6">
        <v>-5.3810629999999998E-2</v>
      </c>
      <c r="M78" s="6">
        <v>0.41082380000000002</v>
      </c>
      <c r="N78" s="6">
        <v>0.67861459999999996</v>
      </c>
      <c r="O78" s="6"/>
      <c r="P78" s="6">
        <v>0.73955740000000003</v>
      </c>
      <c r="Q78" s="6">
        <v>-8.1247780000000006E-2</v>
      </c>
      <c r="R78" s="6">
        <v>-9.8349530000000004E-3</v>
      </c>
      <c r="S78" s="6">
        <v>0.39902650000000001</v>
      </c>
      <c r="T78" s="6">
        <v>0.46231430000000001</v>
      </c>
      <c r="U78" s="6">
        <v>-0.43363279999999998</v>
      </c>
    </row>
    <row r="79" spans="1:21" x14ac:dyDescent="0.2">
      <c r="A79" s="5" t="s">
        <v>14</v>
      </c>
      <c r="B79" s="6">
        <v>0.3944049</v>
      </c>
      <c r="C79" s="6">
        <v>0.67615009999999998</v>
      </c>
      <c r="D79" s="6">
        <v>0.51516490000000004</v>
      </c>
      <c r="E79" s="6">
        <v>0.65276460000000003</v>
      </c>
      <c r="F79" s="6">
        <v>0.62838510000000003</v>
      </c>
      <c r="G79" s="6">
        <v>0.23718320000000001</v>
      </c>
      <c r="H79" s="6">
        <v>0.36199399999999998</v>
      </c>
      <c r="I79" s="6">
        <v>0.12965840000000001</v>
      </c>
      <c r="J79" s="6">
        <v>-0.25091269999999999</v>
      </c>
      <c r="K79" s="6">
        <v>0.20236870000000001</v>
      </c>
      <c r="L79" s="6">
        <v>3.6231560000000003E-2</v>
      </c>
      <c r="M79" s="6">
        <v>1.9694940000000001E-2</v>
      </c>
      <c r="N79" s="6">
        <v>0.7476178</v>
      </c>
      <c r="O79" s="6">
        <v>0.73955740000000003</v>
      </c>
      <c r="P79" s="6"/>
      <c r="Q79" s="6">
        <v>-0.38759009999999999</v>
      </c>
      <c r="R79" s="6">
        <v>0.31775029999999999</v>
      </c>
      <c r="S79" s="6">
        <v>0.20715900000000001</v>
      </c>
      <c r="T79" s="6">
        <v>0.78373300000000001</v>
      </c>
      <c r="U79" s="6">
        <v>-0.25091269999999999</v>
      </c>
    </row>
    <row r="80" spans="1:21" x14ac:dyDescent="0.2">
      <c r="A80" s="5" t="s">
        <v>15</v>
      </c>
      <c r="B80" s="6">
        <v>-9.2327060000000002E-2</v>
      </c>
      <c r="C80" s="6">
        <v>-4.1864400000000003E-2</v>
      </c>
      <c r="D80" s="6">
        <v>-4.38254E-2</v>
      </c>
      <c r="E80" s="6">
        <v>-0.2395023</v>
      </c>
      <c r="F80" s="6">
        <v>-0.1227367</v>
      </c>
      <c r="G80" s="6">
        <v>-0.18632560000000001</v>
      </c>
      <c r="H80" s="6">
        <v>-0.4832938</v>
      </c>
      <c r="I80" s="6">
        <v>-0.46422239999999998</v>
      </c>
      <c r="J80" s="6">
        <v>-0.2791341</v>
      </c>
      <c r="K80" s="6">
        <v>-0.21812039999999999</v>
      </c>
      <c r="L80" s="6">
        <v>-8.3912940000000005E-2</v>
      </c>
      <c r="M80" s="6">
        <v>0.81498590000000004</v>
      </c>
      <c r="N80" s="6">
        <v>-0.50343499999999997</v>
      </c>
      <c r="O80" s="6">
        <v>-8.1247780000000006E-2</v>
      </c>
      <c r="P80" s="6">
        <v>-0.38759009999999999</v>
      </c>
      <c r="Q80" s="6"/>
      <c r="R80" s="6">
        <v>-0.98016689999999995</v>
      </c>
      <c r="S80" s="6">
        <v>-0.12797210000000001</v>
      </c>
      <c r="T80" s="6">
        <v>-0.34666350000000001</v>
      </c>
      <c r="U80" s="6">
        <v>-0.2791341</v>
      </c>
    </row>
    <row r="81" spans="1:21" x14ac:dyDescent="0.2">
      <c r="A81" s="5" t="s">
        <v>16</v>
      </c>
      <c r="B81" s="6">
        <v>6.0815519999999998E-2</v>
      </c>
      <c r="C81" s="6">
        <v>5.9052550000000002E-2</v>
      </c>
      <c r="D81" s="6">
        <v>-1.607306E-2</v>
      </c>
      <c r="E81" s="6">
        <v>0.1557135</v>
      </c>
      <c r="F81" s="6">
        <v>3.0283170000000002E-2</v>
      </c>
      <c r="G81" s="6">
        <v>0.1212543</v>
      </c>
      <c r="H81" s="6">
        <v>0.42399360000000003</v>
      </c>
      <c r="I81" s="6">
        <v>0.4901914</v>
      </c>
      <c r="J81" s="6">
        <v>0.35138989999999998</v>
      </c>
      <c r="K81" s="6">
        <v>0.1944816</v>
      </c>
      <c r="L81" s="6">
        <v>0.10781839999999999</v>
      </c>
      <c r="M81" s="6">
        <v>-0.79852250000000002</v>
      </c>
      <c r="N81" s="6">
        <v>0.52654369999999995</v>
      </c>
      <c r="O81" s="6">
        <v>-9.8349530000000004E-3</v>
      </c>
      <c r="P81" s="6">
        <v>0.31775029999999999</v>
      </c>
      <c r="Q81" s="6">
        <v>-0.98016689999999995</v>
      </c>
      <c r="R81" s="6"/>
      <c r="S81" s="6">
        <v>-6.6071889999999994E-2</v>
      </c>
      <c r="T81" s="6">
        <v>0.2139432</v>
      </c>
      <c r="U81" s="6">
        <v>0.35138989999999998</v>
      </c>
    </row>
    <row r="82" spans="1:21" x14ac:dyDescent="0.2">
      <c r="A82" s="5" t="s">
        <v>17</v>
      </c>
      <c r="B82" s="6">
        <v>0.1106496</v>
      </c>
      <c r="C82" s="6">
        <v>-0.1697632</v>
      </c>
      <c r="D82" s="6">
        <v>0.18904580000000001</v>
      </c>
      <c r="E82" s="6">
        <v>0.2985254</v>
      </c>
      <c r="F82" s="6">
        <v>0.34366980000000003</v>
      </c>
      <c r="G82" s="6">
        <v>0.3077146</v>
      </c>
      <c r="H82" s="6">
        <v>0.26557049999999999</v>
      </c>
      <c r="I82" s="6">
        <v>-0.14145769999999999</v>
      </c>
      <c r="J82" s="6">
        <v>-0.29754710000000001</v>
      </c>
      <c r="K82" s="6">
        <v>0.102382</v>
      </c>
      <c r="L82" s="6">
        <v>-0.12510579999999999</v>
      </c>
      <c r="M82" s="6">
        <v>-0.14143420000000001</v>
      </c>
      <c r="N82" s="6">
        <v>-0.17866589999999999</v>
      </c>
      <c r="O82" s="6">
        <v>0.39902650000000001</v>
      </c>
      <c r="P82" s="6">
        <v>0.20715900000000001</v>
      </c>
      <c r="Q82" s="6">
        <v>-0.12797210000000001</v>
      </c>
      <c r="R82" s="6">
        <v>-6.6071889999999994E-2</v>
      </c>
      <c r="S82" s="6"/>
      <c r="T82" s="6">
        <v>0.50398279999999995</v>
      </c>
      <c r="U82" s="6">
        <v>-0.29754710000000001</v>
      </c>
    </row>
    <row r="83" spans="1:21" x14ac:dyDescent="0.2">
      <c r="A83" s="5" t="s">
        <v>18</v>
      </c>
      <c r="B83" s="6">
        <v>0.26910970000000001</v>
      </c>
      <c r="C83" s="6">
        <v>0.2267419</v>
      </c>
      <c r="D83" s="6">
        <v>0.52736559999999999</v>
      </c>
      <c r="E83" s="6">
        <v>0.69995030000000003</v>
      </c>
      <c r="F83" s="6">
        <v>0.67441510000000005</v>
      </c>
      <c r="G83" s="6">
        <v>0.30895800000000001</v>
      </c>
      <c r="H83" s="6">
        <v>0.44658510000000001</v>
      </c>
      <c r="I83" s="6">
        <v>0.13897899999999999</v>
      </c>
      <c r="J83" s="6">
        <v>-0.29503269999999998</v>
      </c>
      <c r="K83" s="6">
        <v>0.1984679</v>
      </c>
      <c r="L83" s="6">
        <v>-1.8318999999999998E-2</v>
      </c>
      <c r="M83" s="6">
        <v>-0.17310349999999999</v>
      </c>
      <c r="N83" s="6">
        <v>0.32130880000000001</v>
      </c>
      <c r="O83" s="6">
        <v>0.46231430000000001</v>
      </c>
      <c r="P83" s="6">
        <v>0.78373300000000001</v>
      </c>
      <c r="Q83" s="6">
        <v>-0.34666350000000001</v>
      </c>
      <c r="R83" s="6">
        <v>0.2139432</v>
      </c>
      <c r="S83" s="6">
        <v>0.50398279999999995</v>
      </c>
      <c r="T83" s="6"/>
      <c r="U83" s="6">
        <v>-0.29503269999999998</v>
      </c>
    </row>
    <row r="84" spans="1:21" x14ac:dyDescent="0.2">
      <c r="A84" s="5" t="s">
        <v>19</v>
      </c>
      <c r="B84" s="6">
        <v>-0.3251172</v>
      </c>
      <c r="C84" s="6">
        <v>-0.2486913</v>
      </c>
      <c r="D84" s="6">
        <v>-0.18426290000000001</v>
      </c>
      <c r="E84" s="6">
        <v>-0.13880890000000001</v>
      </c>
      <c r="F84" s="6">
        <v>-0.2660438</v>
      </c>
      <c r="G84" s="6">
        <v>-0.15255659999999999</v>
      </c>
      <c r="H84" s="6">
        <v>0.10891000000000001</v>
      </c>
      <c r="I84" s="6">
        <v>0.47549950000000002</v>
      </c>
      <c r="J84" s="6">
        <v>1</v>
      </c>
      <c r="K84" s="6">
        <v>0.150367</v>
      </c>
      <c r="L84" s="6">
        <v>0.2154654</v>
      </c>
      <c r="M84" s="6">
        <v>-0.38902340000000002</v>
      </c>
      <c r="N84" s="6">
        <v>-4.2687250000000003E-2</v>
      </c>
      <c r="O84" s="6">
        <v>-0.43363279999999998</v>
      </c>
      <c r="P84" s="6">
        <v>-0.25091269999999999</v>
      </c>
      <c r="Q84" s="6">
        <v>-0.2791341</v>
      </c>
      <c r="R84" s="6">
        <v>0.35138989999999998</v>
      </c>
      <c r="S84" s="6">
        <v>-0.29754710000000001</v>
      </c>
      <c r="T84" s="6">
        <v>-0.29503269999999998</v>
      </c>
      <c r="U84" s="6"/>
    </row>
    <row r="85" spans="1:21" x14ac:dyDescent="0.2">
      <c r="A85" s="5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7" spans="1:21" s="1" customFormat="1" x14ac:dyDescent="0.2">
      <c r="A87" s="1" t="s">
        <v>46</v>
      </c>
    </row>
    <row r="88" spans="1:21" s="1" customFormat="1" x14ac:dyDescent="0.2"/>
    <row r="89" spans="1:21" s="1" customFormat="1" x14ac:dyDescent="0.2">
      <c r="A89" s="4"/>
      <c r="B89" s="4" t="s">
        <v>0</v>
      </c>
      <c r="C89" s="4" t="s">
        <v>1</v>
      </c>
      <c r="D89" s="4" t="s">
        <v>2</v>
      </c>
      <c r="E89" s="4" t="s">
        <v>3</v>
      </c>
      <c r="F89" s="4" t="s">
        <v>4</v>
      </c>
      <c r="G89" s="4" t="s">
        <v>5</v>
      </c>
      <c r="H89" s="4" t="s">
        <v>6</v>
      </c>
      <c r="I89" s="4" t="s">
        <v>7</v>
      </c>
      <c r="J89" s="4" t="s">
        <v>8</v>
      </c>
      <c r="K89" s="4" t="s">
        <v>9</v>
      </c>
      <c r="L89" s="4" t="s">
        <v>10</v>
      </c>
      <c r="M89" s="4" t="s">
        <v>11</v>
      </c>
      <c r="N89" s="4" t="s">
        <v>12</v>
      </c>
      <c r="O89" s="4" t="s">
        <v>13</v>
      </c>
      <c r="P89" s="4" t="s">
        <v>14</v>
      </c>
      <c r="Q89" s="4" t="s">
        <v>15</v>
      </c>
      <c r="R89" s="4" t="s">
        <v>16</v>
      </c>
      <c r="S89" s="4" t="s">
        <v>17</v>
      </c>
      <c r="T89" s="4" t="s">
        <v>18</v>
      </c>
      <c r="U89" s="4" t="s">
        <v>19</v>
      </c>
    </row>
    <row r="90" spans="1:21" x14ac:dyDescent="0.2">
      <c r="A90" s="5" t="s">
        <v>0</v>
      </c>
      <c r="B90" s="6"/>
      <c r="C90" s="6">
        <v>9.0243219999999996E-3</v>
      </c>
      <c r="D90" s="6">
        <v>0.22924849999999999</v>
      </c>
      <c r="E90" s="6">
        <v>6.9368899999999997E-2</v>
      </c>
      <c r="F90" s="6">
        <v>3.8848750000000001E-2</v>
      </c>
      <c r="G90" s="6">
        <v>0.1025165</v>
      </c>
      <c r="H90" s="6">
        <v>0.15568409999999999</v>
      </c>
      <c r="I90" s="6">
        <v>0.64162169999999996</v>
      </c>
      <c r="J90" s="6">
        <v>0.13009560000000001</v>
      </c>
      <c r="K90" s="6">
        <v>0.285188</v>
      </c>
      <c r="L90" s="6">
        <v>2.5365780000000001E-2</v>
      </c>
      <c r="M90" s="6">
        <v>0.290769</v>
      </c>
      <c r="N90" s="6">
        <v>2.087046E-2</v>
      </c>
      <c r="O90" s="6">
        <v>7.6312699999999999E-3</v>
      </c>
      <c r="P90" s="6">
        <v>6.2556529999999999E-2</v>
      </c>
      <c r="Q90" s="6">
        <v>0.67522389999999999</v>
      </c>
      <c r="R90" s="6">
        <v>0.78281610000000001</v>
      </c>
      <c r="S90" s="6">
        <v>0.61523700000000003</v>
      </c>
      <c r="T90" s="6">
        <v>0.21434909999999999</v>
      </c>
      <c r="U90" s="6">
        <v>0.13009560000000001</v>
      </c>
    </row>
    <row r="91" spans="1:21" x14ac:dyDescent="0.2">
      <c r="A91" s="5" t="s">
        <v>1</v>
      </c>
      <c r="B91" s="6">
        <v>9.0243219999999996E-3</v>
      </c>
      <c r="C91" s="6"/>
      <c r="D91" s="6">
        <v>0.51161900000000005</v>
      </c>
      <c r="E91" s="6">
        <v>0.37236590000000003</v>
      </c>
      <c r="F91" s="6">
        <v>0.36973840000000002</v>
      </c>
      <c r="G91" s="6">
        <v>0.63118730000000001</v>
      </c>
      <c r="H91" s="6">
        <v>0.5574694</v>
      </c>
      <c r="I91" s="6">
        <v>0.93718480000000004</v>
      </c>
      <c r="J91" s="6">
        <v>0.25251570000000001</v>
      </c>
      <c r="K91" s="6">
        <v>0.61215940000000002</v>
      </c>
      <c r="L91" s="6">
        <v>0.90160410000000002</v>
      </c>
      <c r="M91" s="6">
        <v>1.168135E-2</v>
      </c>
      <c r="N91" s="6">
        <v>5.0610560000000001E-8</v>
      </c>
      <c r="O91" s="6">
        <v>2.312357E-6</v>
      </c>
      <c r="P91" s="6">
        <v>3.9744100000000001E-4</v>
      </c>
      <c r="Q91" s="6">
        <v>0.84957499999999997</v>
      </c>
      <c r="R91" s="6">
        <v>0.7889718</v>
      </c>
      <c r="S91" s="6">
        <v>0.43869459999999999</v>
      </c>
      <c r="T91" s="6">
        <v>0.29815239999999998</v>
      </c>
      <c r="U91" s="6">
        <v>0.25251570000000001</v>
      </c>
    </row>
    <row r="92" spans="1:21" x14ac:dyDescent="0.2">
      <c r="A92" s="5" t="s">
        <v>2</v>
      </c>
      <c r="B92" s="6">
        <v>0.22924849999999999</v>
      </c>
      <c r="C92" s="6">
        <v>0.51161900000000005</v>
      </c>
      <c r="D92" s="6"/>
      <c r="E92" s="6">
        <v>1.6368289999999999E-9</v>
      </c>
      <c r="F92" s="6">
        <v>2.94849E-8</v>
      </c>
      <c r="G92" s="6">
        <v>0.25651269999999998</v>
      </c>
      <c r="H92" s="6">
        <v>0.49813370000000001</v>
      </c>
      <c r="I92" s="6">
        <v>0.43682310000000002</v>
      </c>
      <c r="J92" s="6">
        <v>0.39998089999999997</v>
      </c>
      <c r="K92" s="6">
        <v>0.35013080000000002</v>
      </c>
      <c r="L92" s="6">
        <v>0.63469759999999997</v>
      </c>
      <c r="M92" s="6">
        <v>0.93236390000000002</v>
      </c>
      <c r="N92" s="6">
        <v>0.53066349999999995</v>
      </c>
      <c r="O92" s="6">
        <v>0.32855380000000001</v>
      </c>
      <c r="P92" s="6">
        <v>1.188139E-2</v>
      </c>
      <c r="Q92" s="6">
        <v>0.84261229999999998</v>
      </c>
      <c r="R92" s="6">
        <v>0.94197370000000002</v>
      </c>
      <c r="S92" s="6">
        <v>0.3876426</v>
      </c>
      <c r="T92" s="6">
        <v>9.7112280000000006E-3</v>
      </c>
      <c r="U92" s="6">
        <v>0.39998089999999997</v>
      </c>
    </row>
    <row r="93" spans="1:21" x14ac:dyDescent="0.2">
      <c r="A93" s="5" t="s">
        <v>3</v>
      </c>
      <c r="B93" s="6">
        <v>6.9368899999999997E-2</v>
      </c>
      <c r="C93" s="6">
        <v>0.37236590000000003</v>
      </c>
      <c r="D93" s="6">
        <v>1.6368289999999999E-9</v>
      </c>
      <c r="E93" s="6"/>
      <c r="F93" s="6">
        <v>8.9456350000000005E-14</v>
      </c>
      <c r="G93" s="6">
        <v>0.60303180000000001</v>
      </c>
      <c r="H93" s="6">
        <v>0.2078836</v>
      </c>
      <c r="I93" s="6">
        <v>0.37745489999999998</v>
      </c>
      <c r="J93" s="6">
        <v>0.52761579999999997</v>
      </c>
      <c r="K93" s="6">
        <v>0.91937789999999997</v>
      </c>
      <c r="L93" s="6">
        <v>0.52411819999999998</v>
      </c>
      <c r="M93" s="6">
        <v>0.64002320000000001</v>
      </c>
      <c r="N93" s="6">
        <v>0.2363162</v>
      </c>
      <c r="O93" s="6">
        <v>0.1217512</v>
      </c>
      <c r="P93" s="6">
        <v>7.3449080000000003E-4</v>
      </c>
      <c r="Q93" s="6">
        <v>0.2710378</v>
      </c>
      <c r="R93" s="6">
        <v>0.47802869999999997</v>
      </c>
      <c r="S93" s="6">
        <v>0.16647239999999999</v>
      </c>
      <c r="T93" s="6">
        <v>2.007953E-4</v>
      </c>
      <c r="U93" s="6">
        <v>0.52761579999999997</v>
      </c>
    </row>
    <row r="94" spans="1:21" x14ac:dyDescent="0.2">
      <c r="A94" s="5" t="s">
        <v>4</v>
      </c>
      <c r="B94" s="6">
        <v>3.8848750000000001E-2</v>
      </c>
      <c r="C94" s="6">
        <v>0.36973840000000002</v>
      </c>
      <c r="D94" s="6">
        <v>2.94849E-8</v>
      </c>
      <c r="E94" s="6">
        <v>8.9456350000000005E-14</v>
      </c>
      <c r="F94" s="6"/>
      <c r="G94" s="6">
        <v>0.26816980000000001</v>
      </c>
      <c r="H94" s="6">
        <v>0.23765819999999999</v>
      </c>
      <c r="I94" s="6">
        <v>0.76312820000000003</v>
      </c>
      <c r="J94" s="6">
        <v>0.2198185</v>
      </c>
      <c r="K94" s="6">
        <v>0.92360759999999997</v>
      </c>
      <c r="L94" s="6">
        <v>0.35935280000000003</v>
      </c>
      <c r="M94" s="6">
        <v>0.94177100000000002</v>
      </c>
      <c r="N94" s="6">
        <v>0.34455839999999999</v>
      </c>
      <c r="O94" s="6">
        <v>9.2440999999999995E-2</v>
      </c>
      <c r="P94" s="6">
        <v>1.322508E-3</v>
      </c>
      <c r="Q94" s="6">
        <v>0.57690200000000003</v>
      </c>
      <c r="R94" s="6">
        <v>0.89090049999999998</v>
      </c>
      <c r="S94" s="6">
        <v>0.1083585</v>
      </c>
      <c r="T94" s="6">
        <v>4.1673239999999998E-4</v>
      </c>
      <c r="U94" s="6">
        <v>0.2198185</v>
      </c>
    </row>
    <row r="95" spans="1:21" x14ac:dyDescent="0.2">
      <c r="A95" s="5" t="s">
        <v>5</v>
      </c>
      <c r="B95" s="6">
        <v>0.1025165</v>
      </c>
      <c r="C95" s="6">
        <v>0.63118730000000001</v>
      </c>
      <c r="D95" s="6">
        <v>0.25651269999999998</v>
      </c>
      <c r="E95" s="6">
        <v>0.60303180000000001</v>
      </c>
      <c r="F95" s="6">
        <v>0.26816980000000001</v>
      </c>
      <c r="G95" s="6"/>
      <c r="H95" s="6">
        <v>4.8681030000000003E-7</v>
      </c>
      <c r="I95" s="6">
        <v>2.4713389999999998E-2</v>
      </c>
      <c r="J95" s="6">
        <v>0.48710569999999997</v>
      </c>
      <c r="K95" s="6">
        <v>7.2936860000000006E-2</v>
      </c>
      <c r="L95" s="6">
        <v>0.38132680000000002</v>
      </c>
      <c r="M95" s="6">
        <v>0.67247230000000002</v>
      </c>
      <c r="N95" s="6">
        <v>0.48623640000000001</v>
      </c>
      <c r="O95" s="6">
        <v>0.17831079999999999</v>
      </c>
      <c r="P95" s="6">
        <v>0.27584540000000002</v>
      </c>
      <c r="Q95" s="6">
        <v>0.39463330000000002</v>
      </c>
      <c r="R95" s="6">
        <v>0.58154700000000004</v>
      </c>
      <c r="S95" s="6">
        <v>0.15318200000000001</v>
      </c>
      <c r="T95" s="6">
        <v>0.15144289999999999</v>
      </c>
      <c r="U95" s="6">
        <v>0.48710569999999997</v>
      </c>
    </row>
    <row r="96" spans="1:21" x14ac:dyDescent="0.2">
      <c r="A96" s="5" t="s">
        <v>6</v>
      </c>
      <c r="B96" s="6">
        <v>0.15568409999999999</v>
      </c>
      <c r="C96" s="6">
        <v>0.5574694</v>
      </c>
      <c r="D96" s="6">
        <v>0.49813370000000001</v>
      </c>
      <c r="E96" s="6">
        <v>0.2078836</v>
      </c>
      <c r="F96" s="6">
        <v>0.23765819999999999</v>
      </c>
      <c r="G96" s="6">
        <v>4.8681030000000003E-7</v>
      </c>
      <c r="H96" s="6"/>
      <c r="I96" s="6">
        <v>0.72056779999999998</v>
      </c>
      <c r="J96" s="6">
        <v>0.62083869999999997</v>
      </c>
      <c r="K96" s="6">
        <v>4.5730300000000002E-2</v>
      </c>
      <c r="L96" s="6">
        <v>0.68078179999999999</v>
      </c>
      <c r="M96" s="6">
        <v>0.1620472</v>
      </c>
      <c r="N96" s="6">
        <v>0.16560739999999999</v>
      </c>
      <c r="O96" s="6">
        <v>0.18144869999999999</v>
      </c>
      <c r="P96" s="6">
        <v>8.9626979999999995E-2</v>
      </c>
      <c r="Q96" s="6">
        <v>1.9480230000000001E-2</v>
      </c>
      <c r="R96" s="6">
        <v>4.3771640000000001E-2</v>
      </c>
      <c r="S96" s="6">
        <v>0.22067110000000001</v>
      </c>
      <c r="T96" s="6">
        <v>3.2660929999999998E-2</v>
      </c>
      <c r="U96" s="6">
        <v>0.62083869999999997</v>
      </c>
    </row>
    <row r="97" spans="1:21" x14ac:dyDescent="0.2">
      <c r="A97" s="5" t="s">
        <v>7</v>
      </c>
      <c r="B97" s="6">
        <v>0.64162169999999996</v>
      </c>
      <c r="C97" s="6">
        <v>0.93718480000000004</v>
      </c>
      <c r="D97" s="6">
        <v>0.43682310000000002</v>
      </c>
      <c r="E97" s="6">
        <v>0.37745489999999998</v>
      </c>
      <c r="F97" s="6">
        <v>0.76312820000000003</v>
      </c>
      <c r="G97" s="6">
        <v>2.4713389999999998E-2</v>
      </c>
      <c r="H97" s="6">
        <v>0.72056779999999998</v>
      </c>
      <c r="I97" s="6"/>
      <c r="J97" s="6">
        <v>2.1837410000000002E-2</v>
      </c>
      <c r="K97" s="6">
        <v>0.94870569999999999</v>
      </c>
      <c r="L97" s="6">
        <v>0.34911890000000001</v>
      </c>
      <c r="M97" s="6">
        <v>0.11254409999999999</v>
      </c>
      <c r="N97" s="6">
        <v>0.3102086</v>
      </c>
      <c r="O97" s="6">
        <v>0.73851920000000004</v>
      </c>
      <c r="P97" s="6">
        <v>0.55543140000000002</v>
      </c>
      <c r="Q97" s="6">
        <v>2.5649089999999999E-2</v>
      </c>
      <c r="R97" s="6">
        <v>1.7569950000000001E-2</v>
      </c>
      <c r="S97" s="6">
        <v>0.51968890000000001</v>
      </c>
      <c r="T97" s="6">
        <v>0.52710520000000005</v>
      </c>
      <c r="U97" s="6">
        <v>2.1837410000000002E-2</v>
      </c>
    </row>
    <row r="98" spans="1:21" x14ac:dyDescent="0.2">
      <c r="A98" s="5" t="s">
        <v>8</v>
      </c>
      <c r="B98" s="6">
        <v>0.13009560000000001</v>
      </c>
      <c r="C98" s="6">
        <v>0.25251570000000001</v>
      </c>
      <c r="D98" s="6">
        <v>0.39998089999999997</v>
      </c>
      <c r="E98" s="6">
        <v>0.52761579999999997</v>
      </c>
      <c r="F98" s="6">
        <v>0.2198185</v>
      </c>
      <c r="G98" s="6">
        <v>0.48710569999999997</v>
      </c>
      <c r="H98" s="6">
        <v>0.62083869999999997</v>
      </c>
      <c r="I98" s="6">
        <v>2.1837410000000002E-2</v>
      </c>
      <c r="J98" s="6"/>
      <c r="K98" s="6">
        <v>0.49345159999999999</v>
      </c>
      <c r="L98" s="6">
        <v>0.32346029999999998</v>
      </c>
      <c r="M98" s="6">
        <v>6.6551899999999997E-2</v>
      </c>
      <c r="N98" s="6">
        <v>0.84665199999999996</v>
      </c>
      <c r="O98" s="6">
        <v>3.8716970000000003E-2</v>
      </c>
      <c r="P98" s="6">
        <v>0.24816379999999999</v>
      </c>
      <c r="Q98" s="6">
        <v>0.1971041</v>
      </c>
      <c r="R98" s="6">
        <v>0.100146</v>
      </c>
      <c r="S98" s="6">
        <v>0.167933</v>
      </c>
      <c r="T98" s="6">
        <v>0.1717282</v>
      </c>
      <c r="U98" s="6"/>
    </row>
    <row r="99" spans="1:21" x14ac:dyDescent="0.2">
      <c r="A99" s="5" t="s">
        <v>9</v>
      </c>
      <c r="B99" s="6">
        <v>0.285188</v>
      </c>
      <c r="C99" s="6">
        <v>0.61215940000000002</v>
      </c>
      <c r="D99" s="6">
        <v>0.35013080000000002</v>
      </c>
      <c r="E99" s="6">
        <v>0.91937789999999997</v>
      </c>
      <c r="F99" s="6">
        <v>0.92360759999999997</v>
      </c>
      <c r="G99" s="6">
        <v>7.2936860000000006E-2</v>
      </c>
      <c r="H99" s="6">
        <v>4.5730300000000002E-2</v>
      </c>
      <c r="I99" s="6">
        <v>0.94870569999999999</v>
      </c>
      <c r="J99" s="6">
        <v>0.49345159999999999</v>
      </c>
      <c r="K99" s="6"/>
      <c r="L99" s="6">
        <v>1.62669E-6</v>
      </c>
      <c r="M99" s="6">
        <v>0.55575660000000005</v>
      </c>
      <c r="N99" s="6">
        <v>0.37128129999999998</v>
      </c>
      <c r="O99" s="6">
        <v>0.48023359999999998</v>
      </c>
      <c r="P99" s="6">
        <v>0.35442790000000002</v>
      </c>
      <c r="Q99" s="6">
        <v>0.31738840000000001</v>
      </c>
      <c r="R99" s="6">
        <v>0.3738843</v>
      </c>
      <c r="S99" s="6">
        <v>0.64203889999999997</v>
      </c>
      <c r="T99" s="6">
        <v>0.3639754</v>
      </c>
      <c r="U99" s="6">
        <v>0.49345159999999999</v>
      </c>
    </row>
    <row r="100" spans="1:21" x14ac:dyDescent="0.2">
      <c r="A100" s="5" t="s">
        <v>10</v>
      </c>
      <c r="B100" s="6">
        <v>2.5365780000000001E-2</v>
      </c>
      <c r="C100" s="6">
        <v>0.90160410000000002</v>
      </c>
      <c r="D100" s="6">
        <v>0.63469759999999997</v>
      </c>
      <c r="E100" s="6">
        <v>0.52411819999999998</v>
      </c>
      <c r="F100" s="6">
        <v>0.35935280000000003</v>
      </c>
      <c r="G100" s="6">
        <v>0.38132680000000002</v>
      </c>
      <c r="H100" s="6">
        <v>0.68078179999999999</v>
      </c>
      <c r="I100" s="6">
        <v>0.34911890000000001</v>
      </c>
      <c r="J100" s="6">
        <v>0.32346029999999998</v>
      </c>
      <c r="K100" s="6">
        <v>1.62669E-6</v>
      </c>
      <c r="L100" s="6"/>
      <c r="M100" s="6">
        <v>0.76118600000000003</v>
      </c>
      <c r="N100" s="6">
        <v>0.72519739999999999</v>
      </c>
      <c r="O100" s="6">
        <v>0.8073458</v>
      </c>
      <c r="P100" s="6">
        <v>0.86963369999999995</v>
      </c>
      <c r="Q100" s="6">
        <v>0.70345360000000001</v>
      </c>
      <c r="R100" s="6">
        <v>0.62436409999999998</v>
      </c>
      <c r="S100" s="6">
        <v>0.56951260000000004</v>
      </c>
      <c r="T100" s="6">
        <v>0.93388159999999998</v>
      </c>
      <c r="U100" s="6">
        <v>0.32346029999999998</v>
      </c>
    </row>
    <row r="101" spans="1:21" x14ac:dyDescent="0.2">
      <c r="A101" s="5" t="s">
        <v>11</v>
      </c>
      <c r="B101" s="6">
        <v>0.290769</v>
      </c>
      <c r="C101" s="6">
        <v>1.168135E-2</v>
      </c>
      <c r="D101" s="6">
        <v>0.93236390000000002</v>
      </c>
      <c r="E101" s="6">
        <v>0.64002320000000001</v>
      </c>
      <c r="F101" s="6">
        <v>0.94177100000000002</v>
      </c>
      <c r="G101" s="6">
        <v>0.67247230000000002</v>
      </c>
      <c r="H101" s="6">
        <v>0.1620472</v>
      </c>
      <c r="I101" s="6">
        <v>0.11254409999999999</v>
      </c>
      <c r="J101" s="6">
        <v>6.6551899999999997E-2</v>
      </c>
      <c r="K101" s="6">
        <v>0.55575660000000005</v>
      </c>
      <c r="L101" s="6">
        <v>0.76118600000000003</v>
      </c>
      <c r="M101" s="6"/>
      <c r="N101" s="6">
        <v>0.8594598</v>
      </c>
      <c r="O101" s="6">
        <v>5.1495029999999997E-2</v>
      </c>
      <c r="P101" s="6">
        <v>0.92892719999999995</v>
      </c>
      <c r="Q101" s="6">
        <v>2.1838370000000001E-6</v>
      </c>
      <c r="R101" s="6">
        <v>4.9452039999999998E-6</v>
      </c>
      <c r="S101" s="6">
        <v>0.51975910000000003</v>
      </c>
      <c r="T101" s="6">
        <v>0.42960379999999998</v>
      </c>
      <c r="U101" s="6">
        <v>6.6551899999999997E-2</v>
      </c>
    </row>
    <row r="102" spans="1:21" x14ac:dyDescent="0.2">
      <c r="A102" s="5" t="s">
        <v>12</v>
      </c>
      <c r="B102" s="6">
        <v>2.087046E-2</v>
      </c>
      <c r="C102" s="6">
        <v>5.0610560000000001E-8</v>
      </c>
      <c r="D102" s="6">
        <v>0.53066349999999995</v>
      </c>
      <c r="E102" s="6">
        <v>0.2363162</v>
      </c>
      <c r="F102" s="6">
        <v>0.34455839999999999</v>
      </c>
      <c r="G102" s="6">
        <v>0.48623640000000001</v>
      </c>
      <c r="H102" s="6">
        <v>0.16560739999999999</v>
      </c>
      <c r="I102" s="6">
        <v>0.3102086</v>
      </c>
      <c r="J102" s="6">
        <v>0.84665199999999996</v>
      </c>
      <c r="K102" s="6">
        <v>0.37128129999999998</v>
      </c>
      <c r="L102" s="6">
        <v>0.72519739999999999</v>
      </c>
      <c r="M102" s="6">
        <v>0.8594598</v>
      </c>
      <c r="N102" s="6"/>
      <c r="O102" s="6">
        <v>3.7136759999999998E-4</v>
      </c>
      <c r="P102" s="6">
        <v>4.1248110000000003E-5</v>
      </c>
      <c r="Q102" s="6">
        <v>1.4328260000000001E-2</v>
      </c>
      <c r="R102" s="6">
        <v>9.8463119999999994E-3</v>
      </c>
      <c r="S102" s="6">
        <v>0.41469349999999999</v>
      </c>
      <c r="T102" s="6">
        <v>0.1349196</v>
      </c>
      <c r="U102" s="6">
        <v>0.84665199999999996</v>
      </c>
    </row>
    <row r="103" spans="1:21" x14ac:dyDescent="0.2">
      <c r="A103" s="5" t="s">
        <v>13</v>
      </c>
      <c r="B103" s="6">
        <v>7.6312699999999999E-3</v>
      </c>
      <c r="C103" s="6">
        <v>2.312357E-6</v>
      </c>
      <c r="D103" s="6">
        <v>0.32855380000000001</v>
      </c>
      <c r="E103" s="6">
        <v>0.1217512</v>
      </c>
      <c r="F103" s="6">
        <v>9.2440999999999995E-2</v>
      </c>
      <c r="G103" s="6">
        <v>0.17831079999999999</v>
      </c>
      <c r="H103" s="6">
        <v>0.18144869999999999</v>
      </c>
      <c r="I103" s="6">
        <v>0.73851920000000004</v>
      </c>
      <c r="J103" s="6">
        <v>3.8716970000000003E-2</v>
      </c>
      <c r="K103" s="6">
        <v>0.48023359999999998</v>
      </c>
      <c r="L103" s="6">
        <v>0.8073458</v>
      </c>
      <c r="M103" s="6">
        <v>5.1495029999999997E-2</v>
      </c>
      <c r="N103" s="6">
        <v>3.7136759999999998E-4</v>
      </c>
      <c r="O103" s="6"/>
      <c r="P103" s="6">
        <v>5.5175549999999997E-5</v>
      </c>
      <c r="Q103" s="6">
        <v>0.71247700000000003</v>
      </c>
      <c r="R103" s="6">
        <v>0.96447609999999995</v>
      </c>
      <c r="S103" s="6">
        <v>5.9274199999999999E-2</v>
      </c>
      <c r="T103" s="6">
        <v>2.6343729999999999E-2</v>
      </c>
      <c r="U103" s="6">
        <v>3.8716970000000003E-2</v>
      </c>
    </row>
    <row r="104" spans="1:21" x14ac:dyDescent="0.2">
      <c r="A104" s="5" t="s">
        <v>14</v>
      </c>
      <c r="B104" s="6">
        <v>6.2556529999999999E-2</v>
      </c>
      <c r="C104" s="6">
        <v>3.9744100000000001E-4</v>
      </c>
      <c r="D104" s="6">
        <v>1.188139E-2</v>
      </c>
      <c r="E104" s="6">
        <v>7.3449080000000003E-4</v>
      </c>
      <c r="F104" s="6">
        <v>1.322508E-3</v>
      </c>
      <c r="G104" s="6">
        <v>0.27584540000000002</v>
      </c>
      <c r="H104" s="6">
        <v>8.9626979999999995E-2</v>
      </c>
      <c r="I104" s="6">
        <v>0.55543140000000002</v>
      </c>
      <c r="J104" s="6">
        <v>0.24816379999999999</v>
      </c>
      <c r="K104" s="6">
        <v>0.35442790000000002</v>
      </c>
      <c r="L104" s="6">
        <v>0.86963369999999995</v>
      </c>
      <c r="M104" s="6">
        <v>0.92892719999999995</v>
      </c>
      <c r="N104" s="6">
        <v>4.1248110000000003E-5</v>
      </c>
      <c r="O104" s="6">
        <v>5.5175549999999997E-5</v>
      </c>
      <c r="P104" s="6"/>
      <c r="Q104" s="6">
        <v>6.7648139999999995E-2</v>
      </c>
      <c r="R104" s="6">
        <v>0.13954140000000001</v>
      </c>
      <c r="S104" s="6">
        <v>0.34290589999999999</v>
      </c>
      <c r="T104" s="6">
        <v>9.6974559999999995E-6</v>
      </c>
      <c r="U104" s="6">
        <v>0.24816379999999999</v>
      </c>
    </row>
    <row r="105" spans="1:21" x14ac:dyDescent="0.2">
      <c r="A105" s="5" t="s">
        <v>15</v>
      </c>
      <c r="B105" s="6">
        <v>0.67522389999999999</v>
      </c>
      <c r="C105" s="6">
        <v>0.84957499999999997</v>
      </c>
      <c r="D105" s="6">
        <v>0.84261229999999998</v>
      </c>
      <c r="E105" s="6">
        <v>0.2710378</v>
      </c>
      <c r="F105" s="6">
        <v>0.57690200000000003</v>
      </c>
      <c r="G105" s="6">
        <v>0.39463330000000002</v>
      </c>
      <c r="H105" s="6">
        <v>1.9480230000000001E-2</v>
      </c>
      <c r="I105" s="6">
        <v>2.5649089999999999E-2</v>
      </c>
      <c r="J105" s="6">
        <v>0.1971041</v>
      </c>
      <c r="K105" s="6">
        <v>0.31738840000000001</v>
      </c>
      <c r="L105" s="6">
        <v>0.70345360000000001</v>
      </c>
      <c r="M105" s="6">
        <v>2.1838370000000001E-6</v>
      </c>
      <c r="N105" s="6">
        <v>1.4328260000000001E-2</v>
      </c>
      <c r="O105" s="6">
        <v>0.71247700000000003</v>
      </c>
      <c r="P105" s="6">
        <v>6.7648139999999995E-2</v>
      </c>
      <c r="Q105" s="6"/>
      <c r="R105" s="6">
        <v>3.0309380000000002E-16</v>
      </c>
      <c r="S105" s="6">
        <v>0.56062849999999997</v>
      </c>
      <c r="T105" s="6">
        <v>0.10511719999999999</v>
      </c>
      <c r="U105" s="6">
        <v>0.1971041</v>
      </c>
    </row>
    <row r="106" spans="1:21" x14ac:dyDescent="0.2">
      <c r="A106" s="5" t="s">
        <v>16</v>
      </c>
      <c r="B106" s="6">
        <v>0.78281610000000001</v>
      </c>
      <c r="C106" s="6">
        <v>0.7889718</v>
      </c>
      <c r="D106" s="6">
        <v>0.94197370000000002</v>
      </c>
      <c r="E106" s="6">
        <v>0.47802869999999997</v>
      </c>
      <c r="F106" s="6">
        <v>0.89090049999999998</v>
      </c>
      <c r="G106" s="6">
        <v>0.58154700000000004</v>
      </c>
      <c r="H106" s="6">
        <v>4.3771640000000001E-2</v>
      </c>
      <c r="I106" s="6">
        <v>1.7569950000000001E-2</v>
      </c>
      <c r="J106" s="6">
        <v>0.100146</v>
      </c>
      <c r="K106" s="6">
        <v>0.3738843</v>
      </c>
      <c r="L106" s="6">
        <v>0.62436409999999998</v>
      </c>
      <c r="M106" s="6">
        <v>4.9452039999999998E-6</v>
      </c>
      <c r="N106" s="6">
        <v>9.8463119999999994E-3</v>
      </c>
      <c r="O106" s="6">
        <v>0.96447609999999995</v>
      </c>
      <c r="P106" s="6">
        <v>0.13954140000000001</v>
      </c>
      <c r="Q106" s="6">
        <v>3.0309380000000002E-16</v>
      </c>
      <c r="R106" s="6"/>
      <c r="S106" s="6">
        <v>0.76453850000000001</v>
      </c>
      <c r="T106" s="6">
        <v>0.32697310000000002</v>
      </c>
      <c r="U106" s="6">
        <v>0.100146</v>
      </c>
    </row>
    <row r="107" spans="1:21" x14ac:dyDescent="0.2">
      <c r="A107" s="5" t="s">
        <v>17</v>
      </c>
      <c r="B107" s="6">
        <v>0.61523700000000003</v>
      </c>
      <c r="C107" s="6">
        <v>0.43869459999999999</v>
      </c>
      <c r="D107" s="6">
        <v>0.3876426</v>
      </c>
      <c r="E107" s="6">
        <v>0.16647239999999999</v>
      </c>
      <c r="F107" s="6">
        <v>0.1083585</v>
      </c>
      <c r="G107" s="6">
        <v>0.15318200000000001</v>
      </c>
      <c r="H107" s="6">
        <v>0.22067110000000001</v>
      </c>
      <c r="I107" s="6">
        <v>0.51968890000000001</v>
      </c>
      <c r="J107" s="6">
        <v>0.167933</v>
      </c>
      <c r="K107" s="6">
        <v>0.64203889999999997</v>
      </c>
      <c r="L107" s="6">
        <v>0.56951260000000004</v>
      </c>
      <c r="M107" s="6">
        <v>0.51975910000000003</v>
      </c>
      <c r="N107" s="6">
        <v>0.41469349999999999</v>
      </c>
      <c r="O107" s="6">
        <v>5.9274199999999999E-2</v>
      </c>
      <c r="P107" s="6">
        <v>0.34290589999999999</v>
      </c>
      <c r="Q107" s="6">
        <v>0.56062849999999997</v>
      </c>
      <c r="R107" s="6">
        <v>0.76453850000000001</v>
      </c>
      <c r="S107" s="6"/>
      <c r="T107" s="6">
        <v>1.4205489999999999E-2</v>
      </c>
      <c r="U107" s="6">
        <v>0.167933</v>
      </c>
    </row>
    <row r="108" spans="1:21" x14ac:dyDescent="0.2">
      <c r="A108" s="5" t="s">
        <v>18</v>
      </c>
      <c r="B108" s="6">
        <v>0.21434909999999999</v>
      </c>
      <c r="C108" s="6">
        <v>0.29815239999999998</v>
      </c>
      <c r="D108" s="6">
        <v>9.7112280000000006E-3</v>
      </c>
      <c r="E108" s="6">
        <v>2.007953E-4</v>
      </c>
      <c r="F108" s="6">
        <v>4.1673239999999998E-4</v>
      </c>
      <c r="G108" s="6">
        <v>0.15144289999999999</v>
      </c>
      <c r="H108" s="6">
        <v>3.2660929999999998E-2</v>
      </c>
      <c r="I108" s="6">
        <v>0.52710520000000005</v>
      </c>
      <c r="J108" s="6">
        <v>0.1717282</v>
      </c>
      <c r="K108" s="6">
        <v>0.3639754</v>
      </c>
      <c r="L108" s="6">
        <v>0.93388159999999998</v>
      </c>
      <c r="M108" s="6">
        <v>0.42960379999999998</v>
      </c>
      <c r="N108" s="6">
        <v>0.1349196</v>
      </c>
      <c r="O108" s="6">
        <v>2.6343729999999999E-2</v>
      </c>
      <c r="P108" s="6">
        <v>9.6974559999999995E-6</v>
      </c>
      <c r="Q108" s="6">
        <v>0.10511719999999999</v>
      </c>
      <c r="R108" s="6">
        <v>0.32697310000000002</v>
      </c>
      <c r="S108" s="6">
        <v>1.4205489999999999E-2</v>
      </c>
      <c r="T108" s="6"/>
      <c r="U108" s="6">
        <v>0.1717282</v>
      </c>
    </row>
    <row r="109" spans="1:21" x14ac:dyDescent="0.2">
      <c r="A109" s="5" t="s">
        <v>19</v>
      </c>
      <c r="B109" s="6">
        <v>0.13009560000000001</v>
      </c>
      <c r="C109" s="6">
        <v>0.25251570000000001</v>
      </c>
      <c r="D109" s="6">
        <v>0.39998089999999997</v>
      </c>
      <c r="E109" s="6">
        <v>0.52761579999999997</v>
      </c>
      <c r="F109" s="6">
        <v>0.2198185</v>
      </c>
      <c r="G109" s="6">
        <v>0.48710569999999997</v>
      </c>
      <c r="H109" s="6">
        <v>0.62083869999999997</v>
      </c>
      <c r="I109" s="6">
        <v>2.1837410000000002E-2</v>
      </c>
      <c r="J109" s="6"/>
      <c r="K109" s="6">
        <v>0.49345159999999999</v>
      </c>
      <c r="L109" s="6">
        <v>0.32346029999999998</v>
      </c>
      <c r="M109" s="6">
        <v>6.6551899999999997E-2</v>
      </c>
      <c r="N109" s="6">
        <v>0.84665199999999996</v>
      </c>
      <c r="O109" s="6">
        <v>3.8716970000000003E-2</v>
      </c>
      <c r="P109" s="6">
        <v>0.24816379999999999</v>
      </c>
      <c r="Q109" s="6">
        <v>0.1971041</v>
      </c>
      <c r="R109" s="6">
        <v>0.100146</v>
      </c>
      <c r="S109" s="6">
        <v>0.167933</v>
      </c>
      <c r="T109" s="6">
        <v>0.1717282</v>
      </c>
      <c r="U109" s="6"/>
    </row>
    <row r="123" s="8" customFormat="1" x14ac:dyDescent="0.2"/>
  </sheetData>
  <conditionalFormatting sqref="B90:U109">
    <cfRule type="cellIs" dxfId="2" priority="1" operator="lessThan">
      <formula>0.05</formula>
    </cfRule>
    <cfRule type="cellIs" dxfId="1" priority="3" operator="lessThan">
      <formula>0.05</formula>
    </cfRule>
  </conditionalFormatting>
  <conditionalFormatting sqref="C60:V60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in, R.G. de (NIER)</dc:creator>
  <cp:lastModifiedBy>Veer, E.P. van der (NIER)</cp:lastModifiedBy>
  <dcterms:created xsi:type="dcterms:W3CDTF">2014-12-03T22:27:15Z</dcterms:created>
  <dcterms:modified xsi:type="dcterms:W3CDTF">2016-01-20T14:52:18Z</dcterms:modified>
</cp:coreProperties>
</file>